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00000-My Documents\Data_Gabca\CL Documents\My publications\Papers in preparation\Dvorackova_plant histones_220126\manuscript_MCP\revision\Final files for resubmission\"/>
    </mc:Choice>
  </mc:AlternateContent>
  <xr:revisionPtr revIDLastSave="0" documentId="13_ncr:1_{27862D86-4ECE-43C2-86B4-404B387A5936}" xr6:coauthVersionLast="36" xr6:coauthVersionMax="36" xr10:uidLastSave="{00000000-0000-0000-0000-000000000000}"/>
  <bookViews>
    <workbookView xWindow="0" yWindow="0" windowWidth="28800" windowHeight="13725" xr2:uid="{C1F412BB-0B63-4B1F-9A96-80326FD19BA7}"/>
  </bookViews>
  <sheets>
    <sheet name="1- Absolute values_repl" sheetId="6" r:id="rId1"/>
    <sheet name="2-Percentage_repl_error bars" sheetId="7" r:id="rId2"/>
    <sheet name="3-Histone forms_wt-wtZ-fas-fasZ" sheetId="2" r:id="rId3"/>
    <sheet name="4-Histone marks_wt-wtZ-fas-fasZ" sheetId="1" r:id="rId4"/>
    <sheet name="5- H3K18K23_ac_wt-wtZ-fas-fasZ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D7" i="1"/>
  <c r="E7" i="1"/>
  <c r="F7" i="1"/>
  <c r="C29" i="2" l="1"/>
  <c r="C28" i="2"/>
  <c r="C27" i="2"/>
  <c r="C26" i="2"/>
  <c r="C25" i="2"/>
  <c r="C24" i="2"/>
  <c r="C21" i="2"/>
  <c r="C20" i="2"/>
  <c r="C19" i="2"/>
  <c r="C18" i="2"/>
  <c r="C17" i="2"/>
  <c r="C14" i="2"/>
  <c r="C13" i="2"/>
  <c r="C12" i="2"/>
  <c r="F10" i="4" l="1"/>
  <c r="E10" i="4"/>
  <c r="D10" i="4"/>
  <c r="C10" i="4"/>
  <c r="D10" i="2"/>
  <c r="D5" i="4"/>
  <c r="E5" i="4"/>
  <c r="F5" i="4"/>
  <c r="C5" i="4"/>
  <c r="E40" i="2"/>
  <c r="F40" i="2"/>
  <c r="G40" i="2"/>
  <c r="D40" i="2"/>
  <c r="E30" i="2"/>
  <c r="F30" i="2"/>
  <c r="G30" i="2"/>
  <c r="D30" i="2"/>
  <c r="E22" i="2"/>
  <c r="F22" i="2"/>
  <c r="G22" i="2"/>
  <c r="D22" i="2"/>
  <c r="E15" i="2"/>
  <c r="F15" i="2"/>
  <c r="G15" i="2"/>
  <c r="D15" i="2"/>
  <c r="E10" i="2"/>
  <c r="F10" i="2"/>
  <c r="G10" i="2"/>
  <c r="C33" i="2"/>
  <c r="C4" i="2"/>
  <c r="C37" i="2"/>
  <c r="C39" i="2"/>
  <c r="C38" i="2"/>
  <c r="C36" i="2"/>
  <c r="C35" i="2"/>
  <c r="C34" i="2"/>
  <c r="C32" i="2"/>
  <c r="C9" i="2"/>
  <c r="C8" i="2"/>
  <c r="C7" i="2"/>
  <c r="C6" i="2"/>
  <c r="C5" i="2"/>
</calcChain>
</file>

<file path=xl/sharedStrings.xml><?xml version="1.0" encoding="utf-8"?>
<sst xmlns="http://schemas.openxmlformats.org/spreadsheetml/2006/main" count="461" uniqueCount="217">
  <si>
    <t>row ID</t>
  </si>
  <si>
    <t>wt</t>
  </si>
  <si>
    <t>sp|P59169|H33__sp|P59169|H33_</t>
  </si>
  <si>
    <t>sp|P59169|H33_K27K36K37_sp|P59169|H33_K27K36K37</t>
  </si>
  <si>
    <t>sp|P59169|H33_K27K36K37</t>
  </si>
  <si>
    <t>sp|P59169|H33_K27K36K37_sp|P59169|H33_K27K36me1K37</t>
  </si>
  <si>
    <t>sp|P59169|H33_K27K36me1K37</t>
  </si>
  <si>
    <t>sp|P59169|H33_K27K36K37_sp|P59169|H33_K27K36me2K37</t>
  </si>
  <si>
    <t>sp|P59169|H33_K27K36me2K37</t>
  </si>
  <si>
    <t>sp|P59169|H33_K27K36K37_sp|P59169|H33_K27me1K36K37</t>
  </si>
  <si>
    <t>sp|P59169|H33_K27me1K36K37</t>
  </si>
  <si>
    <t>sp|P59169|H33_K27K36K37_sp|P59169|H33_K27me2K36K37</t>
  </si>
  <si>
    <t>sp|P59169|H33_K27me2K36K37</t>
  </si>
  <si>
    <t>sp|P59169|H33_K27K36K37_sp|P59169|H33_K27me3K36K37</t>
  </si>
  <si>
    <t>sp|P59169|H33_K27me3K36K37</t>
  </si>
  <si>
    <t>sp|P59259|H4_K5K8K12K16_sp|P59259|H4_K5K8K12K16</t>
  </si>
  <si>
    <t>sp|P59259|H4_K5K8K12K16</t>
  </si>
  <si>
    <t>sp|P59259|H4_K5K8K12K16_sp|P59259|H4_K5K8K12acK16/K5K8K12K16ac</t>
  </si>
  <si>
    <t>sp|P59259|H4_K5K8K12K16_sp|P59259|H4_K5K8acK12K16</t>
  </si>
  <si>
    <t>sp|P59259|H4_K5K8acK12K16</t>
  </si>
  <si>
    <t>sp|P59259|H4_K5K8K12K16_sp|P59259|H4_K5acK8K12acK16/K5K8acK12K16ac/K5K8K12acK16ac</t>
  </si>
  <si>
    <t>sp|P59259|H4_K5K8K12K16_sp|P59259|H4_K5acK8acK12K16ac/K5acK8K12acK16ac/K5K8acK12acK16ac</t>
  </si>
  <si>
    <t>sp|P59259|H4_K5K8K12K16_sp|P59259|H4_K5acK8acK12K16</t>
  </si>
  <si>
    <t>sp|P59259|H4_K5acK8acK12K16</t>
  </si>
  <si>
    <t>sp|P59259|H4_K5K8K12K16_sp|P59259|H4_K5acK8acK12acK16</t>
  </si>
  <si>
    <t>sp|P59259|H4_K5acK8acK12acK16</t>
  </si>
  <si>
    <t>sp|P59259|H4_K5K8K12K16_sp|P59259|H4_K5acK8acK12acK16ac</t>
  </si>
  <si>
    <t>sp|P59259|H4_K5acK8acK12acK16ac</t>
  </si>
  <si>
    <t>Identifier</t>
  </si>
  <si>
    <t>Peptide modified form</t>
  </si>
  <si>
    <t>Percentage of modified form</t>
  </si>
  <si>
    <t>p-values</t>
  </si>
  <si>
    <t>SUM</t>
  </si>
  <si>
    <t>fas1.fas1_Z</t>
  </si>
  <si>
    <t>wt.wt_Z</t>
  </si>
  <si>
    <t>sp|P59259|H4_K5K8K12K16ac</t>
  </si>
  <si>
    <t>sp|P59259|H4_K5K8acK12K16ac/K5K8K12acK16ac</t>
  </si>
  <si>
    <t>sp|P59259|H4_K5acK8acK12K16ac/K5acK8K12acK16ac</t>
  </si>
  <si>
    <t>wt-Zeocin</t>
  </si>
  <si>
    <t xml:space="preserve">fas1 </t>
  </si>
  <si>
    <t>fas1-Zeocin</t>
  </si>
  <si>
    <t>P59259|H4_K5K8K12K16_other</t>
  </si>
  <si>
    <t>P59259|H4_K5K8K12K16_acetylation</t>
  </si>
  <si>
    <t>P59259|H4_K5K8K12K16_globaltest</t>
  </si>
  <si>
    <t>sp|P59169|H33_sp|P59226|H31_K18K23</t>
  </si>
  <si>
    <t>sp|P59169|H33_sp|P59226|H31_K18acK23</t>
  </si>
  <si>
    <t>sp|P59169|H33_sp|P59226|H31_K18acK23ac</t>
  </si>
  <si>
    <t>sp|P59226|H31_K27K36K37</t>
  </si>
  <si>
    <t>sp|P59226|H31_K27me1K36K37</t>
  </si>
  <si>
    <t>sp|P59226|H31_K27me1K36me2K37</t>
  </si>
  <si>
    <t>sp|P59226|H31_K27me2K36K37</t>
  </si>
  <si>
    <t>sp|P59226|H31_K27me3K36K37</t>
  </si>
  <si>
    <t>sp|P59169|H33_sp|P59226|H31_K9K14</t>
  </si>
  <si>
    <t>sp|P59169|H33_sp|P59226|H31_K9K14ac</t>
  </si>
  <si>
    <t>sp|P59169|H33_sp|P59226|H31_K9me1K14</t>
  </si>
  <si>
    <t>sp|P59169|H33_sp|P59226|H31_K9me2K14</t>
  </si>
  <si>
    <t>sp|P59169|H33_sp|P59226|H31_K9me2K14ac</t>
  </si>
  <si>
    <t>sp|P59169|H33_sp|P59226|H31_K9me3K14</t>
  </si>
  <si>
    <t>sp|P59259|H4_K5K8K12acK16/K5K8K12K16ac</t>
  </si>
  <si>
    <t>sp|P59259|H4_K5acK8K12acK16/K5K8acK12K16ac/K5K8K12acK16ac</t>
  </si>
  <si>
    <t>sp|P59259|H4_K5acK8acK12K16ac/K5acK8K12acK16ac/K5K8acK12acK16ac</t>
  </si>
  <si>
    <t>P59169|H33_P59226|H31_K27</t>
  </si>
  <si>
    <t>P59169|H33_P59226|H31_K36</t>
  </si>
  <si>
    <t>P59169|H33_P59226|H31_K27me1/me2/me3</t>
  </si>
  <si>
    <t>P59169|H33_P59226|H31_K36me1/me2</t>
  </si>
  <si>
    <t>P59169|H33_P59226|H31_K18K23_other</t>
  </si>
  <si>
    <t>P59169|H33_P59226|H31_K18K23_acetylation</t>
  </si>
  <si>
    <t>P59169|H33_P59226|H31_K18K23_globaltest</t>
  </si>
  <si>
    <t>P59169|H33_P59226|H31_K9S10K14_globaltest</t>
  </si>
  <si>
    <t>sp|P59226|H31_K18K23_sp|P59226|H31_K18K23</t>
  </si>
  <si>
    <t>sp|P59226|H31_K18K23</t>
  </si>
  <si>
    <t>sp|P59226|H31_K18K23_sp|P59226|H31_K18acK23</t>
  </si>
  <si>
    <t>sp|P59226|H31_K18acK23</t>
  </si>
  <si>
    <t>sp|P59226|H31_K18K23_sp|P59226|H31_K18acK23ac</t>
  </si>
  <si>
    <t>sp|P59226|H31_K18acK23ac</t>
  </si>
  <si>
    <t>sp|P59226|H31_K27K36K37_sp|P59226|H31_K27K36K37</t>
  </si>
  <si>
    <t>sp|P59226|H31_K27K36K37_sp|P59226|H31_K27me1K36K37</t>
  </si>
  <si>
    <t>sp|P59226|H31_K27K36K37_sp|P59226|H31_K27me1K36me2K37</t>
  </si>
  <si>
    <t>sp|P59226|H31_K27K36K37_sp|P59226|H31_K27me2K36K37</t>
  </si>
  <si>
    <t>sp|P59226|H31_K27K36K37_sp|P59226|H31_K27me3K36K37</t>
  </si>
  <si>
    <t>sp|P59226|H31_K9K14_sp|P59226|H31_K9K14</t>
  </si>
  <si>
    <t>sp|P59226|H31_K9K14</t>
  </si>
  <si>
    <t>sp|P59226|H31_K9K14_sp|P59226|H31_K9K14ac</t>
  </si>
  <si>
    <t>sp|P59226|H31_K9K14ac</t>
  </si>
  <si>
    <t>sp|P59226|H31_K9K14_sp|P59226|H31_K9me1K14</t>
  </si>
  <si>
    <t>sp|P59226|H31_K9me1K14</t>
  </si>
  <si>
    <t>sp|P59226|H31_K9K14_sp|P59226|H31_K9me2K14</t>
  </si>
  <si>
    <t>sp|P59226|H31_K9me2K14</t>
  </si>
  <si>
    <t>sp|P59226|H31_K9K14_sp|P59226|H31_K9me2K14ac</t>
  </si>
  <si>
    <t>sp|P59226|H31_K9me2K14ac</t>
  </si>
  <si>
    <t>sp|P59226|H31_K9K14_sp|P59226|H31_K9me3K14</t>
  </si>
  <si>
    <t>sp|P59226|H31_K9me3K14</t>
  </si>
  <si>
    <t>Protein Name</t>
  </si>
  <si>
    <t>Sequence identifier</t>
  </si>
  <si>
    <t>Protein segment</t>
  </si>
  <si>
    <t>fas1_2</t>
  </si>
  <si>
    <t>fas1_3</t>
  </si>
  <si>
    <t>fas1_4</t>
  </si>
  <si>
    <t>fas1_5</t>
  </si>
  <si>
    <t>sp|P59169|H33_ARATH</t>
  </si>
  <si>
    <t>sp|P59169|H33_K27-K37</t>
  </si>
  <si>
    <t>sp|P59259|H4_ARATH</t>
  </si>
  <si>
    <t>sp|P59259|H4_K5-K16</t>
  </si>
  <si>
    <t>fas1_Zeocin_6</t>
  </si>
  <si>
    <t xml:space="preserve">fas1_Zeocin_5 </t>
  </si>
  <si>
    <t xml:space="preserve">fas1_Zeocin_4 </t>
  </si>
  <si>
    <t>fas1_Zeocin_3</t>
  </si>
  <si>
    <t>fas1_Zeocin_2</t>
  </si>
  <si>
    <t>fas1_Zeocin_1</t>
  </si>
  <si>
    <t>fas1_6</t>
  </si>
  <si>
    <t>fas1_1</t>
  </si>
  <si>
    <t>WT-Zeocin_6</t>
  </si>
  <si>
    <t>WT-Zeocin_5</t>
  </si>
  <si>
    <t>WT-Zeocin_4</t>
  </si>
  <si>
    <t>WT-Zeocin_3</t>
  </si>
  <si>
    <t>WT-Zeocin_2</t>
  </si>
  <si>
    <t>WT-Zeocin_1</t>
  </si>
  <si>
    <t>WT_6</t>
  </si>
  <si>
    <t>WT_5</t>
  </si>
  <si>
    <t>WT_4</t>
  </si>
  <si>
    <t>WT_3</t>
  </si>
  <si>
    <t>WT_2</t>
  </si>
  <si>
    <t>WT_1</t>
  </si>
  <si>
    <t>fas1</t>
  </si>
  <si>
    <t>fas2</t>
  </si>
  <si>
    <t>fas3</t>
  </si>
  <si>
    <t>fas4</t>
  </si>
  <si>
    <t>fas5</t>
  </si>
  <si>
    <t>fas6</t>
  </si>
  <si>
    <t>SD</t>
  </si>
  <si>
    <t>fas1_Z1</t>
  </si>
  <si>
    <t>fas1_Z2</t>
  </si>
  <si>
    <t>fas1_Z3</t>
  </si>
  <si>
    <t>fas1_Z4</t>
  </si>
  <si>
    <t>fas1_Z5</t>
  </si>
  <si>
    <t>fas1_Z6</t>
  </si>
  <si>
    <t>wt1</t>
  </si>
  <si>
    <t>wt2</t>
  </si>
  <si>
    <t>wt3</t>
  </si>
  <si>
    <t>wt4</t>
  </si>
  <si>
    <t>wt5</t>
  </si>
  <si>
    <t>wt6</t>
  </si>
  <si>
    <t>wt_Z1</t>
  </si>
  <si>
    <t>wt_Z2</t>
  </si>
  <si>
    <t>wt_Z3</t>
  </si>
  <si>
    <t>wt_Z4</t>
  </si>
  <si>
    <t>wt_Z5</t>
  </si>
  <si>
    <t>wt_Z6</t>
  </si>
  <si>
    <t>K27K36K37</t>
  </si>
  <si>
    <t>K27K36me1K37</t>
  </si>
  <si>
    <t>K27K36me2K37</t>
  </si>
  <si>
    <t>K27me1K36K37</t>
  </si>
  <si>
    <t>K27me2K36K37</t>
  </si>
  <si>
    <t>K27me3K36K37</t>
  </si>
  <si>
    <t>Fig. 4A</t>
  </si>
  <si>
    <t>K27K36||_K27nK36_P59169|H33_P59226|H31</t>
  </si>
  <si>
    <t>K27K36||_K27K36n_P59169|H33_P59226|H31</t>
  </si>
  <si>
    <t>K27K36||_K27me1K36_P59169|H33_P59226|H31</t>
  </si>
  <si>
    <t>K27K36||_K27K36me1_P59169|H33_P59226|H31</t>
  </si>
  <si>
    <t>Fig. 4B</t>
  </si>
  <si>
    <t>Histone mark</t>
  </si>
  <si>
    <t>K27</t>
  </si>
  <si>
    <t>K36</t>
  </si>
  <si>
    <t>K27me1/me2/me3</t>
  </si>
  <si>
    <t>K36me1/me2</t>
  </si>
  <si>
    <t>H4_K5K8K12K16_other</t>
  </si>
  <si>
    <t>H4_K5K8K12K16_acetylation</t>
  </si>
  <si>
    <t>H3_K18K23_other</t>
  </si>
  <si>
    <t>H3_K18K23_acetylation</t>
  </si>
  <si>
    <t>Global acetylation</t>
  </si>
  <si>
    <t>Fig. 5A and B</t>
  </si>
  <si>
    <t>fas_Z1</t>
  </si>
  <si>
    <t>fas_Z2</t>
  </si>
  <si>
    <t>fas_Z3</t>
  </si>
  <si>
    <t>fas_Z4</t>
  </si>
  <si>
    <t>fas_Z5</t>
  </si>
  <si>
    <t>fas_Z6</t>
  </si>
  <si>
    <t>sp|P59226|H32_K18K23_sp|P59226|H32_K18K23</t>
  </si>
  <si>
    <t>sp|P59226|H32_K18K23_sp|P59226|H32_K18acK23</t>
  </si>
  <si>
    <t>sp|P59226|H32_K18K23_sp|P59226|H32_K18acK23ac</t>
  </si>
  <si>
    <t>0ac</t>
  </si>
  <si>
    <t>1ac</t>
  </si>
  <si>
    <t>2ac</t>
  </si>
  <si>
    <t>sp|P59259|H4_K5K8K12K16_sp|P59259|H4_K5K8acK12K16/K5K8K12acK16/K5K8K12K16ac</t>
  </si>
  <si>
    <t>3ac</t>
  </si>
  <si>
    <t>4ac</t>
  </si>
  <si>
    <t>Histone form</t>
  </si>
  <si>
    <t>Fig. 4A - STATISTICS</t>
  </si>
  <si>
    <t>Fig. 4B - STATISTICS</t>
  </si>
  <si>
    <t>Fig. 5A and 5B - STATISTICS</t>
  </si>
  <si>
    <t>Histone</t>
  </si>
  <si>
    <t>sp|P59259|H4_K5acK8acK12acK16/K5acK8acK12K16ac/K5acK8K12acK16ac/K5K8acK12acK16ac</t>
  </si>
  <si>
    <t>methylation</t>
  </si>
  <si>
    <t>K27K36_P59169|H33_P59226|H31</t>
  </si>
  <si>
    <t>yes</t>
  </si>
  <si>
    <t>no</t>
  </si>
  <si>
    <t>fas</t>
  </si>
  <si>
    <t>fas-Z</t>
  </si>
  <si>
    <t>wt-Z</t>
  </si>
  <si>
    <t>sp|P59226|H31_ARATH</t>
  </si>
  <si>
    <t>sp|P59226|H31_K53K56</t>
  </si>
  <si>
    <t>sp|P59226|H31_K79</t>
  </si>
  <si>
    <t>sp|P59226|H31_K18-K23</t>
  </si>
  <si>
    <t>sp|P59226|H31_K18-K24</t>
  </si>
  <si>
    <t>sp|P59226|H31_K18-K25</t>
  </si>
  <si>
    <t>sp|P59226|H31_K27-K37</t>
  </si>
  <si>
    <t>sp|P59226|H31_K27-K38</t>
  </si>
  <si>
    <t>sp|P59226|H31_K27-K39</t>
  </si>
  <si>
    <t>sp|P59226|H31_K27-K40</t>
  </si>
  <si>
    <t>sp|P59226|H31_K27-K41</t>
  </si>
  <si>
    <t>sp|P59226|H31_K53-K56</t>
  </si>
  <si>
    <t>sp|P59226|H31_K9-K14</t>
  </si>
  <si>
    <t>sp|P59226|H31_K9-K15</t>
  </si>
  <si>
    <t>sp|P59226|H31_K9-K16</t>
  </si>
  <si>
    <t>sp|P59226|H31_K9-K17</t>
  </si>
  <si>
    <t>sp|P59226|H31_K9-K18</t>
  </si>
  <si>
    <t>sp|P59226|H31_K9-K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;;;"/>
    <numFmt numFmtId="167" formatCode=";;;\+"/>
  </numFmts>
  <fonts count="1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indexed="8"/>
      <name val="Calibri"/>
      <family val="2"/>
      <scheme val="minor"/>
    </font>
    <font>
      <i/>
      <sz val="14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4">
    <xf numFmtId="0" fontId="0" fillId="0" borderId="0" xfId="0"/>
    <xf numFmtId="0" fontId="1" fillId="0" borderId="0" xfId="1"/>
    <xf numFmtId="2" fontId="1" fillId="0" borderId="0" xfId="1" applyNumberFormat="1"/>
    <xf numFmtId="164" fontId="1" fillId="0" borderId="0" xfId="1" applyNumberFormat="1"/>
    <xf numFmtId="0" fontId="1" fillId="2" borderId="0" xfId="1" applyFill="1"/>
    <xf numFmtId="0" fontId="1" fillId="2" borderId="0" xfId="1" applyFill="1" applyBorder="1"/>
    <xf numFmtId="0" fontId="3" fillId="2" borderId="0" xfId="1" applyFont="1" applyFill="1" applyBorder="1"/>
    <xf numFmtId="166" fontId="3" fillId="2" borderId="0" xfId="1" applyNumberFormat="1" applyFont="1" applyFill="1" applyBorder="1"/>
    <xf numFmtId="0" fontId="3" fillId="2" borderId="0" xfId="1" applyFont="1" applyFill="1" applyBorder="1" applyAlignment="1">
      <alignment horizontal="center"/>
    </xf>
    <xf numFmtId="0" fontId="3" fillId="3" borderId="0" xfId="1" applyFont="1" applyFill="1" applyBorder="1" applyAlignment="1">
      <alignment horizontal="center"/>
    </xf>
    <xf numFmtId="0" fontId="1" fillId="0" borderId="0" xfId="1" applyBorder="1"/>
    <xf numFmtId="165" fontId="3" fillId="3" borderId="0" xfId="1" applyNumberFormat="1" applyFont="1" applyFill="1" applyBorder="1"/>
    <xf numFmtId="165" fontId="3" fillId="3" borderId="0" xfId="1" applyNumberFormat="1" applyFont="1" applyFill="1" applyBorder="1" applyAlignment="1">
      <alignment horizontal="right"/>
    </xf>
    <xf numFmtId="0" fontId="4" fillId="2" borderId="0" xfId="1" applyFont="1" applyFill="1" applyBorder="1" applyAlignment="1">
      <alignment horizontal="center"/>
    </xf>
    <xf numFmtId="166" fontId="3" fillId="0" borderId="0" xfId="1" applyNumberFormat="1" applyFont="1" applyBorder="1"/>
    <xf numFmtId="0" fontId="3" fillId="0" borderId="0" xfId="1" applyFont="1" applyBorder="1"/>
    <xf numFmtId="0" fontId="2" fillId="3" borderId="0" xfId="1" applyFont="1" applyFill="1" applyBorder="1" applyAlignment="1">
      <alignment horizontal="left"/>
    </xf>
    <xf numFmtId="0" fontId="4" fillId="3" borderId="0" xfId="1" applyFont="1" applyFill="1" applyBorder="1" applyAlignment="1">
      <alignment horizontal="center"/>
    </xf>
    <xf numFmtId="167" fontId="3" fillId="3" borderId="0" xfId="1" applyNumberFormat="1" applyFont="1" applyFill="1" applyBorder="1" applyAlignment="1">
      <alignment horizontal="center"/>
    </xf>
    <xf numFmtId="0" fontId="3" fillId="3" borderId="0" xfId="1" applyFont="1" applyFill="1" applyBorder="1"/>
    <xf numFmtId="167" fontId="3" fillId="3" borderId="0" xfId="1" applyNumberFormat="1" applyFont="1" applyFill="1" applyBorder="1"/>
    <xf numFmtId="167" fontId="3" fillId="3" borderId="0" xfId="1" applyNumberFormat="1" applyFont="1" applyFill="1" applyBorder="1" applyAlignment="1">
      <alignment horizontal="right"/>
    </xf>
    <xf numFmtId="0" fontId="1" fillId="0" borderId="0" xfId="1" applyFill="1" applyBorder="1"/>
    <xf numFmtId="0" fontId="2" fillId="0" borderId="0" xfId="1" applyFont="1" applyFill="1" applyBorder="1" applyAlignment="1">
      <alignment horizontal="left"/>
    </xf>
    <xf numFmtId="0" fontId="3" fillId="0" borderId="0" xfId="1" applyFont="1" applyFill="1" applyBorder="1" applyAlignment="1">
      <alignment horizontal="center"/>
    </xf>
    <xf numFmtId="0" fontId="3" fillId="0" borderId="0" xfId="1" applyFont="1" applyFill="1" applyBorder="1"/>
    <xf numFmtId="165" fontId="3" fillId="0" borderId="0" xfId="1" applyNumberFormat="1" applyFont="1" applyFill="1" applyBorder="1"/>
    <xf numFmtId="2" fontId="1" fillId="0" borderId="0" xfId="1" applyNumberFormat="1" applyFill="1" applyBorder="1"/>
    <xf numFmtId="165" fontId="3" fillId="0" borderId="0" xfId="1" applyNumberFormat="1" applyFont="1" applyFill="1" applyBorder="1" applyAlignment="1">
      <alignment horizontal="right"/>
    </xf>
    <xf numFmtId="0" fontId="4" fillId="0" borderId="0" xfId="1" applyFont="1" applyFill="1" applyBorder="1" applyAlignment="1">
      <alignment horizontal="center"/>
    </xf>
    <xf numFmtId="166" fontId="3" fillId="0" borderId="0" xfId="1" applyNumberFormat="1" applyFont="1" applyFill="1" applyBorder="1"/>
    <xf numFmtId="0" fontId="5" fillId="0" borderId="0" xfId="1" applyFont="1"/>
    <xf numFmtId="2" fontId="5" fillId="0" borderId="0" xfId="1" applyNumberFormat="1" applyFont="1"/>
    <xf numFmtId="0" fontId="7" fillId="0" borderId="0" xfId="1" applyFont="1"/>
    <xf numFmtId="0" fontId="8" fillId="0" borderId="0" xfId="1" applyFont="1"/>
    <xf numFmtId="2" fontId="8" fillId="0" borderId="0" xfId="1" applyNumberFormat="1" applyFont="1"/>
    <xf numFmtId="0" fontId="8" fillId="0" borderId="0" xfId="1" applyFont="1" applyFill="1"/>
    <xf numFmtId="2" fontId="8" fillId="0" borderId="0" xfId="1" applyNumberFormat="1" applyFont="1" applyFill="1"/>
    <xf numFmtId="0" fontId="0" fillId="0" borderId="0" xfId="0" applyFill="1" applyBorder="1"/>
    <xf numFmtId="0" fontId="3" fillId="0" borderId="0" xfId="1" applyFont="1" applyFill="1" applyBorder="1" applyAlignment="1">
      <alignment vertical="center"/>
    </xf>
    <xf numFmtId="0" fontId="8" fillId="0" borderId="0" xfId="1" applyFont="1" applyAlignment="1">
      <alignment horizontal="right"/>
    </xf>
    <xf numFmtId="0" fontId="6" fillId="0" borderId="0" xfId="1" applyFont="1" applyFill="1" applyAlignment="1"/>
    <xf numFmtId="0" fontId="1" fillId="0" borderId="0" xfId="1" applyFont="1"/>
    <xf numFmtId="0" fontId="1" fillId="0" borderId="0" xfId="1" applyFont="1" applyFill="1" applyBorder="1"/>
    <xf numFmtId="0" fontId="1" fillId="0" borderId="0" xfId="1" applyFont="1" applyFill="1" applyBorder="1" applyAlignment="1">
      <alignment vertical="center"/>
    </xf>
    <xf numFmtId="165" fontId="1" fillId="0" borderId="0" xfId="1" applyNumberFormat="1" applyFont="1" applyFill="1" applyBorder="1"/>
    <xf numFmtId="0" fontId="1" fillId="0" borderId="0" xfId="1" applyNumberFormat="1" applyFont="1" applyFill="1" applyBorder="1"/>
    <xf numFmtId="0" fontId="9" fillId="0" borderId="0" xfId="1" applyFont="1"/>
    <xf numFmtId="11" fontId="9" fillId="0" borderId="0" xfId="1" applyNumberFormat="1" applyFont="1"/>
    <xf numFmtId="2" fontId="1" fillId="0" borderId="0" xfId="1" applyNumberFormat="1" applyFont="1"/>
    <xf numFmtId="2" fontId="1" fillId="0" borderId="0" xfId="1" applyNumberFormat="1" applyFont="1" applyFill="1" applyBorder="1"/>
    <xf numFmtId="2" fontId="0" fillId="0" borderId="0" xfId="0" applyNumberFormat="1"/>
    <xf numFmtId="0" fontId="0" fillId="0" borderId="0" xfId="0" applyBorder="1"/>
    <xf numFmtId="2" fontId="0" fillId="0" borderId="0" xfId="0" applyNumberFormat="1" applyFill="1" applyBorder="1"/>
    <xf numFmtId="0" fontId="10" fillId="4" borderId="0" xfId="0" applyFont="1" applyFill="1" applyBorder="1" applyAlignment="1">
      <alignment horizontal="center"/>
    </xf>
    <xf numFmtId="2" fontId="10" fillId="4" borderId="0" xfId="0" applyNumberFormat="1" applyFont="1" applyFill="1" applyBorder="1" applyAlignment="1">
      <alignment horizontal="center"/>
    </xf>
    <xf numFmtId="0" fontId="10" fillId="4" borderId="0" xfId="0" applyFont="1" applyFill="1" applyAlignment="1">
      <alignment horizontal="center"/>
    </xf>
    <xf numFmtId="2" fontId="10" fillId="4" borderId="0" xfId="0" applyNumberFormat="1" applyFont="1" applyFill="1" applyAlignment="1">
      <alignment horizontal="center"/>
    </xf>
    <xf numFmtId="0" fontId="10" fillId="0" borderId="0" xfId="0" applyFont="1"/>
    <xf numFmtId="2" fontId="0" fillId="0" borderId="0" xfId="0" applyNumberFormat="1" applyFill="1" applyBorder="1" applyAlignment="1"/>
    <xf numFmtId="0" fontId="11" fillId="4" borderId="0" xfId="0" applyFont="1" applyFill="1" applyAlignment="1">
      <alignment horizontal="center"/>
    </xf>
    <xf numFmtId="2" fontId="11" fillId="4" borderId="0" xfId="0" applyNumberFormat="1" applyFont="1" applyFill="1" applyBorder="1" applyAlignment="1">
      <alignment horizontal="center"/>
    </xf>
    <xf numFmtId="0" fontId="12" fillId="0" borderId="0" xfId="0" applyFont="1"/>
    <xf numFmtId="2" fontId="12" fillId="0" borderId="0" xfId="0" applyNumberFormat="1" applyFont="1"/>
    <xf numFmtId="2" fontId="12" fillId="0" borderId="0" xfId="0" applyNumberFormat="1" applyFont="1" applyFill="1" applyBorder="1"/>
    <xf numFmtId="0" fontId="12" fillId="0" borderId="0" xfId="0" applyFont="1" applyFill="1" applyBorder="1"/>
    <xf numFmtId="0" fontId="10" fillId="0" borderId="0" xfId="0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164" fontId="0" fillId="0" borderId="0" xfId="0" applyNumberFormat="1"/>
    <xf numFmtId="164" fontId="9" fillId="0" borderId="0" xfId="0" applyNumberFormat="1" applyFont="1"/>
    <xf numFmtId="164" fontId="0" fillId="5" borderId="0" xfId="0" applyNumberFormat="1" applyFill="1"/>
    <xf numFmtId="0" fontId="3" fillId="2" borderId="0" xfId="1" applyFont="1" applyFill="1" applyBorder="1" applyAlignment="1">
      <alignment horizontal="left" vertical="center"/>
    </xf>
    <xf numFmtId="0" fontId="6" fillId="4" borderId="0" xfId="1" applyFont="1" applyFill="1" applyAlignment="1">
      <alignment horizontal="center"/>
    </xf>
    <xf numFmtId="0" fontId="3" fillId="0" borderId="0" xfId="1" applyFont="1" applyFill="1" applyBorder="1" applyAlignment="1">
      <alignment horizontal="left" vertical="center"/>
    </xf>
  </cellXfs>
  <cellStyles count="2">
    <cellStyle name="Normal" xfId="0" builtinId="0"/>
    <cellStyle name="Normal 2" xfId="1" xr:uid="{3428632B-FCF2-4951-B050-AE4D083112F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P59169|H3.3</a:t>
            </a:r>
            <a:r>
              <a:rPr lang="cs-CZ" baseline="0"/>
              <a:t> K27-R4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09205202940792"/>
          <c:y val="0.14800708051028505"/>
          <c:w val="0.79765012108293099"/>
          <c:h val="0.4916153662610355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3-Histone forms_wt-wtZ-fas-fasZ'!$C$4</c:f>
              <c:strCache>
                <c:ptCount val="1"/>
                <c:pt idx="0">
                  <c:v>K27K36K3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4:$G$4</c:f>
              <c:numCache>
                <c:formatCode>0.00</c:formatCode>
                <c:ptCount val="4"/>
                <c:pt idx="0">
                  <c:v>29.194157208078501</c:v>
                </c:pt>
                <c:pt idx="1">
                  <c:v>29.081627393006201</c:v>
                </c:pt>
                <c:pt idx="2">
                  <c:v>31.2721342472929</c:v>
                </c:pt>
                <c:pt idx="3">
                  <c:v>27.779486799313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AA-4557-864A-A7890704D3F4}"/>
            </c:ext>
          </c:extLst>
        </c:ser>
        <c:ser>
          <c:idx val="1"/>
          <c:order val="1"/>
          <c:tx>
            <c:strRef>
              <c:f>'3-Histone forms_wt-wtZ-fas-fasZ'!$C$5</c:f>
              <c:strCache>
                <c:ptCount val="1"/>
                <c:pt idx="0">
                  <c:v>K27K36me1K3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5:$G$5</c:f>
              <c:numCache>
                <c:formatCode>0.00</c:formatCode>
                <c:ptCount val="4"/>
                <c:pt idx="0">
                  <c:v>6.2628350886086102</c:v>
                </c:pt>
                <c:pt idx="1">
                  <c:v>5.7043853917260501</c:v>
                </c:pt>
                <c:pt idx="2">
                  <c:v>4.5554944358931504</c:v>
                </c:pt>
                <c:pt idx="3">
                  <c:v>3.5120837530701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AA-4557-864A-A7890704D3F4}"/>
            </c:ext>
          </c:extLst>
        </c:ser>
        <c:ser>
          <c:idx val="2"/>
          <c:order val="2"/>
          <c:tx>
            <c:strRef>
              <c:f>'3-Histone forms_wt-wtZ-fas-fasZ'!$C$6</c:f>
              <c:strCache>
                <c:ptCount val="1"/>
                <c:pt idx="0">
                  <c:v>K27K36me2K3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6:$G$6</c:f>
              <c:numCache>
                <c:formatCode>0.00</c:formatCode>
                <c:ptCount val="4"/>
                <c:pt idx="0">
                  <c:v>15.5275699481767</c:v>
                </c:pt>
                <c:pt idx="1">
                  <c:v>13.003525136125401</c:v>
                </c:pt>
                <c:pt idx="2">
                  <c:v>9.5363365942911908</c:v>
                </c:pt>
                <c:pt idx="3">
                  <c:v>4.8634537757400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AA-4557-864A-A7890704D3F4}"/>
            </c:ext>
          </c:extLst>
        </c:ser>
        <c:ser>
          <c:idx val="3"/>
          <c:order val="3"/>
          <c:tx>
            <c:strRef>
              <c:f>'3-Histone forms_wt-wtZ-fas-fasZ'!$C$7</c:f>
              <c:strCache>
                <c:ptCount val="1"/>
                <c:pt idx="0">
                  <c:v>K27me1K36K3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7:$G$7</c:f>
              <c:numCache>
                <c:formatCode>0.00</c:formatCode>
                <c:ptCount val="4"/>
                <c:pt idx="0">
                  <c:v>13.658786251164701</c:v>
                </c:pt>
                <c:pt idx="1">
                  <c:v>15.7402289972795</c:v>
                </c:pt>
                <c:pt idx="2">
                  <c:v>18.5546301139556</c:v>
                </c:pt>
                <c:pt idx="3">
                  <c:v>22.215210250277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3AA-4557-864A-A7890704D3F4}"/>
            </c:ext>
          </c:extLst>
        </c:ser>
        <c:ser>
          <c:idx val="4"/>
          <c:order val="4"/>
          <c:tx>
            <c:strRef>
              <c:f>'3-Histone forms_wt-wtZ-fas-fasZ'!$C$8</c:f>
              <c:strCache>
                <c:ptCount val="1"/>
                <c:pt idx="0">
                  <c:v>K27me2K36K37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8:$G$8</c:f>
              <c:numCache>
                <c:formatCode>0.00</c:formatCode>
                <c:ptCount val="4"/>
                <c:pt idx="0">
                  <c:v>25.641787527881199</c:v>
                </c:pt>
                <c:pt idx="1">
                  <c:v>25.6297009300153</c:v>
                </c:pt>
                <c:pt idx="2">
                  <c:v>25.0867304649116</c:v>
                </c:pt>
                <c:pt idx="3">
                  <c:v>28.862918301793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3AA-4557-864A-A7890704D3F4}"/>
            </c:ext>
          </c:extLst>
        </c:ser>
        <c:ser>
          <c:idx val="5"/>
          <c:order val="5"/>
          <c:tx>
            <c:strRef>
              <c:f>'3-Histone forms_wt-wtZ-fas-fasZ'!$C$9</c:f>
              <c:strCache>
                <c:ptCount val="1"/>
                <c:pt idx="0">
                  <c:v>K27me3K36K37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9:$G$9</c:f>
              <c:numCache>
                <c:formatCode>0.00</c:formatCode>
                <c:ptCount val="4"/>
                <c:pt idx="0">
                  <c:v>9.7148639760903102</c:v>
                </c:pt>
                <c:pt idx="1">
                  <c:v>10.8405321518474</c:v>
                </c:pt>
                <c:pt idx="2">
                  <c:v>10.9946741436555</c:v>
                </c:pt>
                <c:pt idx="3">
                  <c:v>12.76684711980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3AA-4557-864A-A7890704D3F4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529000816"/>
        <c:axId val="1488157120"/>
      </c:barChart>
      <c:catAx>
        <c:axId val="152900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157120"/>
        <c:crosses val="autoZero"/>
        <c:auto val="1"/>
        <c:lblAlgn val="ctr"/>
        <c:lblOffset val="100"/>
        <c:noMultiLvlLbl val="0"/>
      </c:catAx>
      <c:valAx>
        <c:axId val="14881571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Relative abundance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0008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958947811081625"/>
          <c:y val="0.74003051944088394"/>
          <c:w val="0.75264424819825704"/>
          <c:h val="0.259969480559116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 sz="2400" b="0" i="0" baseline="0">
                <a:effectLst/>
              </a:rPr>
              <a:t>P59226/P59169|H3.2/H3.3  K18-R26</a:t>
            </a:r>
            <a:endParaRPr lang="en-US" sz="2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09205202940792"/>
          <c:y val="0.14800708051028505"/>
          <c:w val="0.79765012108293099"/>
          <c:h val="0.4916153662610355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3-Histone forms_wt-wtZ-fas-fasZ'!$C$12</c:f>
              <c:strCache>
                <c:ptCount val="1"/>
                <c:pt idx="0">
                  <c:v>K18K2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12:$G$12</c:f>
              <c:numCache>
                <c:formatCode>0.00</c:formatCode>
                <c:ptCount val="4"/>
                <c:pt idx="0">
                  <c:v>68.589834480239404</c:v>
                </c:pt>
                <c:pt idx="1">
                  <c:v>64.594621086910394</c:v>
                </c:pt>
                <c:pt idx="2">
                  <c:v>67.155828370051395</c:v>
                </c:pt>
                <c:pt idx="3">
                  <c:v>65.167679155163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EC-4157-9794-F5B0D7D24300}"/>
            </c:ext>
          </c:extLst>
        </c:ser>
        <c:ser>
          <c:idx val="1"/>
          <c:order val="1"/>
          <c:tx>
            <c:strRef>
              <c:f>'3-Histone forms_wt-wtZ-fas-fasZ'!$C$13</c:f>
              <c:strCache>
                <c:ptCount val="1"/>
                <c:pt idx="0">
                  <c:v>K18acK2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13:$G$13</c:f>
              <c:numCache>
                <c:formatCode>0.00</c:formatCode>
                <c:ptCount val="4"/>
                <c:pt idx="0">
                  <c:v>25.034127439826701</c:v>
                </c:pt>
                <c:pt idx="1">
                  <c:v>26.888295216401499</c:v>
                </c:pt>
                <c:pt idx="2">
                  <c:v>25.898170181786998</c:v>
                </c:pt>
                <c:pt idx="3">
                  <c:v>25.408576598777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EC-4157-9794-F5B0D7D24300}"/>
            </c:ext>
          </c:extLst>
        </c:ser>
        <c:ser>
          <c:idx val="2"/>
          <c:order val="2"/>
          <c:tx>
            <c:strRef>
              <c:f>'3-Histone forms_wt-wtZ-fas-fasZ'!$C$14</c:f>
              <c:strCache>
                <c:ptCount val="1"/>
                <c:pt idx="0">
                  <c:v>K18acK23a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14:$G$14</c:f>
              <c:numCache>
                <c:formatCode>0.00</c:formatCode>
                <c:ptCount val="4"/>
                <c:pt idx="0">
                  <c:v>6.3760380799339202</c:v>
                </c:pt>
                <c:pt idx="1">
                  <c:v>8.5170836966880898</c:v>
                </c:pt>
                <c:pt idx="2">
                  <c:v>6.9460014481615797</c:v>
                </c:pt>
                <c:pt idx="3">
                  <c:v>9.4237442460587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EC-4157-9794-F5B0D7D24300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529000816"/>
        <c:axId val="1488157120"/>
      </c:barChart>
      <c:catAx>
        <c:axId val="152900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157120"/>
        <c:crosses val="autoZero"/>
        <c:auto val="1"/>
        <c:lblAlgn val="ctr"/>
        <c:lblOffset val="100"/>
        <c:noMultiLvlLbl val="0"/>
      </c:catAx>
      <c:valAx>
        <c:axId val="14881571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Relative abundance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0008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958947811081625"/>
          <c:y val="0.74003051944088394"/>
          <c:w val="0.75264424819825704"/>
          <c:h val="0.259969480559116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 sz="2400" b="0" i="0" baseline="0">
                <a:effectLst/>
              </a:rPr>
              <a:t>P59226|H3.2 K27-R40</a:t>
            </a:r>
            <a:endParaRPr lang="en-US" sz="2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09205202940792"/>
          <c:y val="0.14800708051028505"/>
          <c:w val="0.79765012108293099"/>
          <c:h val="0.4916153662610355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3-Histone forms_wt-wtZ-fas-fasZ'!$C$17</c:f>
              <c:strCache>
                <c:ptCount val="1"/>
                <c:pt idx="0">
                  <c:v>K27K36K3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17:$G$17</c:f>
              <c:numCache>
                <c:formatCode>0.00</c:formatCode>
                <c:ptCount val="4"/>
                <c:pt idx="0">
                  <c:v>6.62255230394317</c:v>
                </c:pt>
                <c:pt idx="1">
                  <c:v>7.0000856666478004</c:v>
                </c:pt>
                <c:pt idx="2">
                  <c:v>5.41875318079635</c:v>
                </c:pt>
                <c:pt idx="3">
                  <c:v>3.0513113883659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D7-4B54-9FD6-AB7F49F1CC83}"/>
            </c:ext>
          </c:extLst>
        </c:ser>
        <c:ser>
          <c:idx val="1"/>
          <c:order val="1"/>
          <c:tx>
            <c:strRef>
              <c:f>'3-Histone forms_wt-wtZ-fas-fasZ'!$C$18</c:f>
              <c:strCache>
                <c:ptCount val="1"/>
                <c:pt idx="0">
                  <c:v>K27me1K36K3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18:$G$18</c:f>
              <c:numCache>
                <c:formatCode>0.00</c:formatCode>
                <c:ptCount val="4"/>
                <c:pt idx="0">
                  <c:v>39.067787590655897</c:v>
                </c:pt>
                <c:pt idx="1">
                  <c:v>37.433802182986902</c:v>
                </c:pt>
                <c:pt idx="2">
                  <c:v>42.0658556147729</c:v>
                </c:pt>
                <c:pt idx="3">
                  <c:v>41.60978215851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D7-4B54-9FD6-AB7F49F1CC83}"/>
            </c:ext>
          </c:extLst>
        </c:ser>
        <c:ser>
          <c:idx val="2"/>
          <c:order val="2"/>
          <c:tx>
            <c:strRef>
              <c:f>'3-Histone forms_wt-wtZ-fas-fasZ'!$C$19</c:f>
              <c:strCache>
                <c:ptCount val="1"/>
                <c:pt idx="0">
                  <c:v>K27me1K36me2K3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19:$G$19</c:f>
              <c:numCache>
                <c:formatCode>0.00</c:formatCode>
                <c:ptCount val="4"/>
                <c:pt idx="0">
                  <c:v>1.45526368225386</c:v>
                </c:pt>
                <c:pt idx="1">
                  <c:v>1.1004692370479501</c:v>
                </c:pt>
                <c:pt idx="2">
                  <c:v>0.90420474615549595</c:v>
                </c:pt>
                <c:pt idx="3">
                  <c:v>0.94271872695870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D7-4B54-9FD6-AB7F49F1CC83}"/>
            </c:ext>
          </c:extLst>
        </c:ser>
        <c:ser>
          <c:idx val="3"/>
          <c:order val="3"/>
          <c:tx>
            <c:strRef>
              <c:f>'3-Histone forms_wt-wtZ-fas-fasZ'!$C$20</c:f>
              <c:strCache>
                <c:ptCount val="1"/>
                <c:pt idx="0">
                  <c:v>K27me2K36K3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20:$G$20</c:f>
              <c:numCache>
                <c:formatCode>0.00</c:formatCode>
                <c:ptCount val="4"/>
                <c:pt idx="0">
                  <c:v>34.264518100744503</c:v>
                </c:pt>
                <c:pt idx="1">
                  <c:v>35.142404186284899</c:v>
                </c:pt>
                <c:pt idx="2">
                  <c:v>31.682608291382898</c:v>
                </c:pt>
                <c:pt idx="3">
                  <c:v>34.688354023840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FD7-4B54-9FD6-AB7F49F1CC83}"/>
            </c:ext>
          </c:extLst>
        </c:ser>
        <c:ser>
          <c:idx val="4"/>
          <c:order val="4"/>
          <c:tx>
            <c:strRef>
              <c:f>'3-Histone forms_wt-wtZ-fas-fasZ'!$C$21</c:f>
              <c:strCache>
                <c:ptCount val="1"/>
                <c:pt idx="0">
                  <c:v>K27me3K36K37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21:$G$21</c:f>
              <c:numCache>
                <c:formatCode>0.00</c:formatCode>
                <c:ptCount val="4"/>
                <c:pt idx="0">
                  <c:v>18.589878322402601</c:v>
                </c:pt>
                <c:pt idx="1">
                  <c:v>19.3232387270325</c:v>
                </c:pt>
                <c:pt idx="2">
                  <c:v>19.928578166892301</c:v>
                </c:pt>
                <c:pt idx="3">
                  <c:v>19.7078337023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FD7-4B54-9FD6-AB7F49F1CC83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529000816"/>
        <c:axId val="1488157120"/>
      </c:barChart>
      <c:catAx>
        <c:axId val="152900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157120"/>
        <c:crosses val="autoZero"/>
        <c:auto val="1"/>
        <c:lblAlgn val="ctr"/>
        <c:lblOffset val="100"/>
        <c:noMultiLvlLbl val="0"/>
      </c:catAx>
      <c:valAx>
        <c:axId val="14881571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Relative abundance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0008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958947811081625"/>
          <c:y val="0.74003051944088394"/>
          <c:w val="0.75264424819825704"/>
          <c:h val="0.259969480559116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 sz="2400" b="0" i="0" baseline="0">
                <a:effectLst/>
              </a:rPr>
              <a:t>P59226/P59169|H3.2/H3.3  K9-R17</a:t>
            </a:r>
            <a:endParaRPr lang="en-US" sz="2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09205202940792"/>
          <c:y val="0.20927629122946065"/>
          <c:w val="0.79765012108293099"/>
          <c:h val="0.5382966625889488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3-Histone forms_wt-wtZ-fas-fasZ'!$C$24</c:f>
              <c:strCache>
                <c:ptCount val="1"/>
                <c:pt idx="0">
                  <c:v>sp|P59169|H33_sp|P59226|H31_K9K1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24:$G$24</c:f>
              <c:numCache>
                <c:formatCode>0.00</c:formatCode>
                <c:ptCount val="4"/>
                <c:pt idx="0">
                  <c:v>29.519093042879199</c:v>
                </c:pt>
                <c:pt idx="1">
                  <c:v>28.405542844978498</c:v>
                </c:pt>
                <c:pt idx="2">
                  <c:v>30.459607727130798</c:v>
                </c:pt>
                <c:pt idx="3">
                  <c:v>26.883225336062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68-4A3B-9D1F-84539DAE1686}"/>
            </c:ext>
          </c:extLst>
        </c:ser>
        <c:ser>
          <c:idx val="1"/>
          <c:order val="1"/>
          <c:tx>
            <c:strRef>
              <c:f>'3-Histone forms_wt-wtZ-fas-fasZ'!$C$25</c:f>
              <c:strCache>
                <c:ptCount val="1"/>
                <c:pt idx="0">
                  <c:v>sp|P59169|H33_sp|P59226|H31_K9K14a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25:$G$25</c:f>
              <c:numCache>
                <c:formatCode>0.00</c:formatCode>
                <c:ptCount val="4"/>
                <c:pt idx="0">
                  <c:v>24.223880855453999</c:v>
                </c:pt>
                <c:pt idx="1">
                  <c:v>25.351340037771699</c:v>
                </c:pt>
                <c:pt idx="2">
                  <c:v>27.3794280087976</c:v>
                </c:pt>
                <c:pt idx="3">
                  <c:v>30.575443282227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68-4A3B-9D1F-84539DAE1686}"/>
            </c:ext>
          </c:extLst>
        </c:ser>
        <c:ser>
          <c:idx val="2"/>
          <c:order val="2"/>
          <c:tx>
            <c:strRef>
              <c:f>'3-Histone forms_wt-wtZ-fas-fasZ'!$C$26</c:f>
              <c:strCache>
                <c:ptCount val="1"/>
                <c:pt idx="0">
                  <c:v>sp|P59169|H33_sp|P59226|H31_K9me1K1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26:$G$26</c:f>
              <c:numCache>
                <c:formatCode>0.00</c:formatCode>
                <c:ptCount val="4"/>
                <c:pt idx="0">
                  <c:v>16.1746361482402</c:v>
                </c:pt>
                <c:pt idx="1">
                  <c:v>16.006076496328198</c:v>
                </c:pt>
                <c:pt idx="2">
                  <c:v>14.687607414033</c:v>
                </c:pt>
                <c:pt idx="3">
                  <c:v>13.8185748562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68-4A3B-9D1F-84539DAE1686}"/>
            </c:ext>
          </c:extLst>
        </c:ser>
        <c:ser>
          <c:idx val="3"/>
          <c:order val="3"/>
          <c:tx>
            <c:strRef>
              <c:f>'3-Histone forms_wt-wtZ-fas-fasZ'!$C$27</c:f>
              <c:strCache>
                <c:ptCount val="1"/>
                <c:pt idx="0">
                  <c:v>sp|P59169|H33_sp|P59226|H31_K9me2K1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27:$G$27</c:f>
              <c:numCache>
                <c:formatCode>0.00</c:formatCode>
                <c:ptCount val="4"/>
                <c:pt idx="0">
                  <c:v>26.8005798166392</c:v>
                </c:pt>
                <c:pt idx="1">
                  <c:v>27.413754458390699</c:v>
                </c:pt>
                <c:pt idx="2">
                  <c:v>25.134431359904202</c:v>
                </c:pt>
                <c:pt idx="3">
                  <c:v>26.175068937372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F68-4A3B-9D1F-84539DAE1686}"/>
            </c:ext>
          </c:extLst>
        </c:ser>
        <c:ser>
          <c:idx val="4"/>
          <c:order val="4"/>
          <c:tx>
            <c:strRef>
              <c:f>'3-Histone forms_wt-wtZ-fas-fasZ'!$C$28</c:f>
              <c:strCache>
                <c:ptCount val="1"/>
                <c:pt idx="0">
                  <c:v>sp|P59169|H33_sp|P59226|H31_K9me2K14a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6.8494718152033243E-2"/>
                  <c:y val="-7.5857038657913933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F68-4A3B-9D1F-84539DAE1686}"/>
                </c:ext>
              </c:extLst>
            </c:dLbl>
            <c:dLbl>
              <c:idx val="1"/>
              <c:layout>
                <c:manualLayout>
                  <c:x val="4.8131423566293602E-2"/>
                  <c:y val="-7.0021881838074382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F68-4A3B-9D1F-84539DAE1686}"/>
                </c:ext>
              </c:extLst>
            </c:dLbl>
            <c:dLbl>
              <c:idx val="2"/>
              <c:layout>
                <c:manualLayout>
                  <c:x val="3.3321754776664804E-2"/>
                  <c:y val="-6.7104303428154627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F68-4A3B-9D1F-84539DAE1686}"/>
                </c:ext>
              </c:extLst>
            </c:dLbl>
            <c:dLbl>
              <c:idx val="3"/>
              <c:layout>
                <c:manualLayout>
                  <c:x val="5.3685049362404404E-2"/>
                  <c:y val="-6.1269146608315096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F68-4A3B-9D1F-84539DAE168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1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28:$G$28</c:f>
              <c:numCache>
                <c:formatCode>0.00</c:formatCode>
                <c:ptCount val="4"/>
                <c:pt idx="0">
                  <c:v>1.9740686991573799</c:v>
                </c:pt>
                <c:pt idx="1">
                  <c:v>1.54380349842251</c:v>
                </c:pt>
                <c:pt idx="2">
                  <c:v>1.0664555291084299</c:v>
                </c:pt>
                <c:pt idx="3">
                  <c:v>1.5249464004000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F68-4A3B-9D1F-84539DAE1686}"/>
            </c:ext>
          </c:extLst>
        </c:ser>
        <c:ser>
          <c:idx val="5"/>
          <c:order val="5"/>
          <c:tx>
            <c:strRef>
              <c:f>'3-Histone forms_wt-wtZ-fas-fasZ'!$C$29</c:f>
              <c:strCache>
                <c:ptCount val="1"/>
                <c:pt idx="0">
                  <c:v>sp|P59169|H33_sp|P59226|H31_K9me3K14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8512085987036002E-3"/>
                  <c:y val="2.9175784099197666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F68-4A3B-9D1F-84539DAE1686}"/>
                </c:ext>
              </c:extLst>
            </c:dLbl>
            <c:dLbl>
              <c:idx val="1"/>
              <c:layout>
                <c:manualLayout>
                  <c:x val="1.8512085987035323E-3"/>
                  <c:y val="0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9F68-4A3B-9D1F-84539DAE168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29:$G$29</c:f>
              <c:numCache>
                <c:formatCode>0.00</c:formatCode>
                <c:ptCount val="4"/>
                <c:pt idx="0">
                  <c:v>1.30774143763009</c:v>
                </c:pt>
                <c:pt idx="1">
                  <c:v>1.2794826641083701</c:v>
                </c:pt>
                <c:pt idx="2">
                  <c:v>1.2724699610258601</c:v>
                </c:pt>
                <c:pt idx="3">
                  <c:v>1.0227411876750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F68-4A3B-9D1F-84539DAE1686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529000816"/>
        <c:axId val="1488157120"/>
      </c:barChart>
      <c:catAx>
        <c:axId val="152900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157120"/>
        <c:crosses val="autoZero"/>
        <c:auto val="1"/>
        <c:lblAlgn val="ctr"/>
        <c:lblOffset val="100"/>
        <c:noMultiLvlLbl val="0"/>
      </c:catAx>
      <c:valAx>
        <c:axId val="14881571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Relative abundance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0008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958947811081625"/>
          <c:y val="0.85965115410901871"/>
          <c:w val="0.84041050885236857"/>
          <c:h val="0.129842577117685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 sz="2400" b="0" i="0" baseline="0">
                <a:effectLst/>
              </a:rPr>
              <a:t>P59259|H4 G4-R17</a:t>
            </a:r>
            <a:endParaRPr lang="en-US" sz="2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09205202940792"/>
          <c:y val="0.14800708051028505"/>
          <c:w val="0.79765012108293099"/>
          <c:h val="0.5956015767321383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3-Histone forms_wt-wtZ-fas-fasZ'!$C$32</c:f>
              <c:strCache>
                <c:ptCount val="1"/>
                <c:pt idx="0">
                  <c:v>sp|P59259|H4_K5K8K12K1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2:$G$32</c:f>
              <c:numCache>
                <c:formatCode>0.00</c:formatCode>
                <c:ptCount val="4"/>
                <c:pt idx="0">
                  <c:v>68.038622798354993</c:v>
                </c:pt>
                <c:pt idx="1">
                  <c:v>66.041245918189205</c:v>
                </c:pt>
                <c:pt idx="2">
                  <c:v>67.478877599755606</c:v>
                </c:pt>
                <c:pt idx="3">
                  <c:v>66.456068227631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65-4001-AE3B-A62916224103}"/>
            </c:ext>
          </c:extLst>
        </c:ser>
        <c:ser>
          <c:idx val="1"/>
          <c:order val="1"/>
          <c:tx>
            <c:strRef>
              <c:f>'3-Histone forms_wt-wtZ-fas-fasZ'!$C$33</c:f>
              <c:strCache>
                <c:ptCount val="1"/>
                <c:pt idx="0">
                  <c:v>sp|P59259|H4_K5K8K12acK16/K5K8K12K16a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3:$G$33</c:f>
              <c:numCache>
                <c:formatCode>0.00</c:formatCode>
                <c:ptCount val="4"/>
                <c:pt idx="0">
                  <c:v>20.773871294307899</c:v>
                </c:pt>
                <c:pt idx="1">
                  <c:v>21.265044747920001</c:v>
                </c:pt>
                <c:pt idx="2">
                  <c:v>20.559460698196499</c:v>
                </c:pt>
                <c:pt idx="3">
                  <c:v>22.4694255501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65-4001-AE3B-A62916224103}"/>
            </c:ext>
          </c:extLst>
        </c:ser>
        <c:ser>
          <c:idx val="2"/>
          <c:order val="2"/>
          <c:tx>
            <c:strRef>
              <c:f>'3-Histone forms_wt-wtZ-fas-fasZ'!$C$34</c:f>
              <c:strCache>
                <c:ptCount val="1"/>
                <c:pt idx="0">
                  <c:v>sp|P59259|H4_K5K8acK12K16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4:$G$34</c:f>
              <c:numCache>
                <c:formatCode>0.00</c:formatCode>
                <c:ptCount val="4"/>
                <c:pt idx="0">
                  <c:v>4.0475569928098896</c:v>
                </c:pt>
                <c:pt idx="1">
                  <c:v>3.99109516278105</c:v>
                </c:pt>
                <c:pt idx="2">
                  <c:v>4.4638857767337896</c:v>
                </c:pt>
                <c:pt idx="3">
                  <c:v>4.0706671345135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65-4001-AE3B-A62916224103}"/>
            </c:ext>
          </c:extLst>
        </c:ser>
        <c:ser>
          <c:idx val="3"/>
          <c:order val="3"/>
          <c:tx>
            <c:strRef>
              <c:f>'3-Histone forms_wt-wtZ-fas-fasZ'!$C$35</c:f>
              <c:strCache>
                <c:ptCount val="1"/>
                <c:pt idx="0">
                  <c:v>sp|P59259|H4_K5acK8K12acK16/K5K8acK12K16ac/K5K8K12acK16a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9.7208538587848933E-2"/>
                  <c:y val="3.9283658216525554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D65-4001-AE3B-A62916224103}"/>
                </c:ext>
              </c:extLst>
            </c:dLbl>
            <c:dLbl>
              <c:idx val="1"/>
              <c:layout>
                <c:manualLayout>
                  <c:x val="0.10246305418719212"/>
                  <c:y val="3.4662051367522526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D65-4001-AE3B-A62916224103}"/>
                </c:ext>
              </c:extLst>
            </c:dLbl>
            <c:dLbl>
              <c:idx val="2"/>
              <c:layout>
                <c:manualLayout>
                  <c:x val="9.983579638752052E-2"/>
                  <c:y val="3.697285479202405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D65-4001-AE3B-A62916224103}"/>
                </c:ext>
              </c:extLst>
            </c:dLbl>
            <c:dLbl>
              <c:idx val="3"/>
              <c:layout>
                <c:manualLayout>
                  <c:x val="8.6699507389162558E-2"/>
                  <c:y val="2.7729641094018039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D65-4001-AE3B-A629162241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5:$G$35</c:f>
              <c:numCache>
                <c:formatCode>0.00</c:formatCode>
                <c:ptCount val="4"/>
                <c:pt idx="0">
                  <c:v>3.8969807112330899</c:v>
                </c:pt>
                <c:pt idx="1">
                  <c:v>4.3995022114991302</c:v>
                </c:pt>
                <c:pt idx="2">
                  <c:v>4.3800346066627602</c:v>
                </c:pt>
                <c:pt idx="3">
                  <c:v>4.6534793243638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D65-4001-AE3B-A62916224103}"/>
            </c:ext>
          </c:extLst>
        </c:ser>
        <c:ser>
          <c:idx val="4"/>
          <c:order val="4"/>
          <c:tx>
            <c:strRef>
              <c:f>'3-Histone forms_wt-wtZ-fas-fasZ'!$C$36</c:f>
              <c:strCache>
                <c:ptCount val="1"/>
                <c:pt idx="0">
                  <c:v>sp|P59259|H4_K5acK8acK12K16ac/K5acK8K12acK16ac/K5K8acK12acK16a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6:$G$36</c:f>
              <c:numCache>
                <c:formatCode>0.00</c:formatCode>
                <c:ptCount val="4"/>
                <c:pt idx="0">
                  <c:v>0.69752406899557196</c:v>
                </c:pt>
                <c:pt idx="1">
                  <c:v>0.72465181753285701</c:v>
                </c:pt>
                <c:pt idx="2">
                  <c:v>0.73087054965697695</c:v>
                </c:pt>
                <c:pt idx="3">
                  <c:v>0.43371649099356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D65-4001-AE3B-A62916224103}"/>
            </c:ext>
          </c:extLst>
        </c:ser>
        <c:ser>
          <c:idx val="5"/>
          <c:order val="5"/>
          <c:tx>
            <c:strRef>
              <c:f>'3-Histone forms_wt-wtZ-fas-fasZ'!$C$37</c:f>
              <c:strCache>
                <c:ptCount val="1"/>
                <c:pt idx="0">
                  <c:v>sp|P59259|H4_K5acK8acK12K1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9.7687961418615771E-2"/>
                  <c:y val="3.4662051367522546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D65-4001-AE3B-A62916224103}"/>
                </c:ext>
              </c:extLst>
            </c:dLbl>
            <c:dLbl>
              <c:idx val="1"/>
              <c:layout>
                <c:manualLayout>
                  <c:x val="8.7600222385994853E-2"/>
                  <c:y val="2.195263253276425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2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7048834412939751E-2"/>
                      <c:h val="4.717514288771096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A-1D65-4001-AE3B-A62916224103}"/>
                </c:ext>
              </c:extLst>
            </c:dLbl>
            <c:dLbl>
              <c:idx val="2"/>
              <c:layout>
                <c:manualLayout>
                  <c:x val="0.100134724538743"/>
                  <c:y val="3.2351247943021043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1D65-4001-AE3B-A62916224103}"/>
                </c:ext>
              </c:extLst>
            </c:dLbl>
            <c:dLbl>
              <c:idx val="3"/>
              <c:layout>
                <c:manualLayout>
                  <c:x val="7.63330100978757E-2"/>
                  <c:y val="2.3108034245015053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1D65-4001-AE3B-A629162241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7:$G$37</c:f>
              <c:numCache>
                <c:formatCode>0.00</c:formatCode>
                <c:ptCount val="4"/>
                <c:pt idx="0">
                  <c:v>1.78002199560645</c:v>
                </c:pt>
                <c:pt idx="1">
                  <c:v>2.2898573642545599</c:v>
                </c:pt>
                <c:pt idx="2">
                  <c:v>1.2523766923223401</c:v>
                </c:pt>
                <c:pt idx="3">
                  <c:v>0.91570878592588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D65-4001-AE3B-A62916224103}"/>
            </c:ext>
          </c:extLst>
        </c:ser>
        <c:ser>
          <c:idx val="6"/>
          <c:order val="6"/>
          <c:tx>
            <c:strRef>
              <c:f>'3-Histone forms_wt-wtZ-fas-fasZ'!$C$38</c:f>
              <c:strCache>
                <c:ptCount val="1"/>
                <c:pt idx="0">
                  <c:v>sp|P59259|H4_K5acK8acK12acK16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9.6773692934869593E-2"/>
                  <c:y val="4.6216068490030062E-3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1D65-4001-AE3B-A62916224103}"/>
                </c:ext>
              </c:extLst>
            </c:dLbl>
            <c:dLbl>
              <c:idx val="1"/>
              <c:layout>
                <c:manualLayout>
                  <c:x val="0.10402053597303225"/>
                  <c:y val="-4.6216068490030062E-3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1D65-4001-AE3B-A62916224103}"/>
                </c:ext>
              </c:extLst>
            </c:dLbl>
            <c:dLbl>
              <c:idx val="2"/>
              <c:layout>
                <c:manualLayout>
                  <c:x val="0.1014483534385788"/>
                  <c:y val="2.3108034245015031E-3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1D65-4001-AE3B-A62916224103}"/>
                </c:ext>
              </c:extLst>
            </c:dLbl>
            <c:dLbl>
              <c:idx val="3"/>
              <c:layout>
                <c:manualLayout>
                  <c:x val="8.7596240819395585E-2"/>
                  <c:y val="-6.9324102735045098E-3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1D65-4001-AE3B-A629162241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8:$G$38</c:f>
              <c:numCache>
                <c:formatCode>0.00</c:formatCode>
                <c:ptCount val="4"/>
                <c:pt idx="0">
                  <c:v>5.1703408076357198E-2</c:v>
                </c:pt>
                <c:pt idx="1">
                  <c:v>8.0404253846936405E-2</c:v>
                </c:pt>
                <c:pt idx="2">
                  <c:v>6.5785890934292296E-2</c:v>
                </c:pt>
                <c:pt idx="3">
                  <c:v>1.5414756882447799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1D65-4001-AE3B-A62916224103}"/>
            </c:ext>
          </c:extLst>
        </c:ser>
        <c:ser>
          <c:idx val="7"/>
          <c:order val="7"/>
          <c:tx>
            <c:strRef>
              <c:f>'3-Histone forms_wt-wtZ-fas-fasZ'!$C$39</c:f>
              <c:strCache>
                <c:ptCount val="1"/>
                <c:pt idx="0">
                  <c:v>sp|P59259|H4_K5acK8acK12acK16ac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9.5467204530468169E-2"/>
                  <c:y val="-2.5418837669516536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1D65-4001-AE3B-A62916224103}"/>
                </c:ext>
              </c:extLst>
            </c:dLbl>
            <c:dLbl>
              <c:idx val="1"/>
              <c:layout>
                <c:manualLayout>
                  <c:x val="0.1026518447102292"/>
                  <c:y val="-3.4662051367522546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1D65-4001-AE3B-A62916224103}"/>
                </c:ext>
              </c:extLst>
            </c:dLbl>
            <c:dLbl>
              <c:idx val="2"/>
              <c:layout>
                <c:manualLayout>
                  <c:x val="0.1000245658947803"/>
                  <c:y val="-3.0040444518519543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1D65-4001-AE3B-A62916224103}"/>
                </c:ext>
              </c:extLst>
            </c:dLbl>
            <c:dLbl>
              <c:idx val="3"/>
              <c:layout>
                <c:manualLayout>
                  <c:x val="7.50193811980399E-2"/>
                  <c:y val="-3.6972854792024043E-2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1D65-4001-AE3B-A629162241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9:$G$39</c:f>
              <c:numCache>
                <c:formatCode>0.00</c:formatCode>
                <c:ptCount val="4"/>
                <c:pt idx="0">
                  <c:v>0.71371873061577396</c:v>
                </c:pt>
                <c:pt idx="1">
                  <c:v>1.2081985239761699</c:v>
                </c:pt>
                <c:pt idx="2">
                  <c:v>1.0687081857377201</c:v>
                </c:pt>
                <c:pt idx="3">
                  <c:v>1.0009329449342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1D65-4001-AE3B-A62916224103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529000816"/>
        <c:axId val="1488157120"/>
      </c:barChart>
      <c:catAx>
        <c:axId val="152900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157120"/>
        <c:crosses val="autoZero"/>
        <c:auto val="1"/>
        <c:lblAlgn val="ctr"/>
        <c:lblOffset val="100"/>
        <c:noMultiLvlLbl val="0"/>
      </c:catAx>
      <c:valAx>
        <c:axId val="1488157120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Relative abundance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0008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1276904702264926E-2"/>
          <c:y val="0.83246256680405328"/>
          <c:w val="0.95553885639813685"/>
          <c:h val="0.167537433195946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 sz="2400" b="0" i="0" baseline="0">
                <a:effectLst/>
              </a:rPr>
              <a:t>P59259|H4 G4-R17</a:t>
            </a:r>
            <a:endParaRPr lang="en-US" sz="2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09205202940792"/>
          <c:y val="0.14800708051028505"/>
          <c:w val="0.79765012108293099"/>
          <c:h val="0.4916153662610355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3-Histone forms_wt-wtZ-fas-fasZ'!$C$32</c:f>
              <c:strCache>
                <c:ptCount val="1"/>
                <c:pt idx="0">
                  <c:v>sp|P59259|H4_K5K8K12K1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2:$G$32</c:f>
              <c:numCache>
                <c:formatCode>0.00</c:formatCode>
                <c:ptCount val="4"/>
                <c:pt idx="0">
                  <c:v>68.038622798354993</c:v>
                </c:pt>
                <c:pt idx="1">
                  <c:v>66.041245918189205</c:v>
                </c:pt>
                <c:pt idx="2">
                  <c:v>67.478877599755606</c:v>
                </c:pt>
                <c:pt idx="3">
                  <c:v>66.456068227631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1B-4240-AF91-B2244711329D}"/>
            </c:ext>
          </c:extLst>
        </c:ser>
        <c:ser>
          <c:idx val="1"/>
          <c:order val="1"/>
          <c:tx>
            <c:strRef>
              <c:f>'3-Histone forms_wt-wtZ-fas-fasZ'!$C$33</c:f>
              <c:strCache>
                <c:ptCount val="1"/>
                <c:pt idx="0">
                  <c:v>sp|P59259|H4_K5K8K12acK16/K5K8K12K16a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3:$G$33</c:f>
              <c:numCache>
                <c:formatCode>0.00</c:formatCode>
                <c:ptCount val="4"/>
                <c:pt idx="0">
                  <c:v>20.773871294307899</c:v>
                </c:pt>
                <c:pt idx="1">
                  <c:v>21.265044747920001</c:v>
                </c:pt>
                <c:pt idx="2">
                  <c:v>20.559460698196499</c:v>
                </c:pt>
                <c:pt idx="3">
                  <c:v>22.4694255501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1B-4240-AF91-B2244711329D}"/>
            </c:ext>
          </c:extLst>
        </c:ser>
        <c:ser>
          <c:idx val="2"/>
          <c:order val="2"/>
          <c:tx>
            <c:strRef>
              <c:f>'3-Histone forms_wt-wtZ-fas-fasZ'!$C$34</c:f>
              <c:strCache>
                <c:ptCount val="1"/>
                <c:pt idx="0">
                  <c:v>sp|P59259|H4_K5K8acK12K16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4:$G$34</c:f>
              <c:numCache>
                <c:formatCode>0.00</c:formatCode>
                <c:ptCount val="4"/>
                <c:pt idx="0">
                  <c:v>4.0475569928098896</c:v>
                </c:pt>
                <c:pt idx="1">
                  <c:v>3.99109516278105</c:v>
                </c:pt>
                <c:pt idx="2">
                  <c:v>4.4638857767337896</c:v>
                </c:pt>
                <c:pt idx="3">
                  <c:v>4.0706671345135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1B-4240-AF91-B2244711329D}"/>
            </c:ext>
          </c:extLst>
        </c:ser>
        <c:ser>
          <c:idx val="3"/>
          <c:order val="3"/>
          <c:tx>
            <c:strRef>
              <c:f>'3-Histone forms_wt-wtZ-fas-fasZ'!$C$35</c:f>
              <c:strCache>
                <c:ptCount val="1"/>
                <c:pt idx="0">
                  <c:v>sp|P59259|H4_K5acK8K12acK16/K5K8acK12K16ac/K5K8K12acK16a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5:$G$35</c:f>
              <c:numCache>
                <c:formatCode>0.00</c:formatCode>
                <c:ptCount val="4"/>
                <c:pt idx="0">
                  <c:v>3.8969807112330899</c:v>
                </c:pt>
                <c:pt idx="1">
                  <c:v>4.3995022114991302</c:v>
                </c:pt>
                <c:pt idx="2">
                  <c:v>4.3800346066627602</c:v>
                </c:pt>
                <c:pt idx="3">
                  <c:v>4.6534793243638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1B-4240-AF91-B2244711329D}"/>
            </c:ext>
          </c:extLst>
        </c:ser>
        <c:ser>
          <c:idx val="4"/>
          <c:order val="4"/>
          <c:tx>
            <c:strRef>
              <c:f>'3-Histone forms_wt-wtZ-fas-fasZ'!$C$36</c:f>
              <c:strCache>
                <c:ptCount val="1"/>
                <c:pt idx="0">
                  <c:v>sp|P59259|H4_K5acK8acK12K16ac/K5acK8K12acK16ac/K5K8acK12acK16a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6:$G$36</c:f>
              <c:numCache>
                <c:formatCode>0.00</c:formatCode>
                <c:ptCount val="4"/>
                <c:pt idx="0">
                  <c:v>0.69752406899557196</c:v>
                </c:pt>
                <c:pt idx="1">
                  <c:v>0.72465181753285701</c:v>
                </c:pt>
                <c:pt idx="2">
                  <c:v>0.73087054965697695</c:v>
                </c:pt>
                <c:pt idx="3">
                  <c:v>0.43371649099356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1B-4240-AF91-B2244711329D}"/>
            </c:ext>
          </c:extLst>
        </c:ser>
        <c:ser>
          <c:idx val="5"/>
          <c:order val="5"/>
          <c:tx>
            <c:strRef>
              <c:f>'3-Histone forms_wt-wtZ-fas-fasZ'!$C$37</c:f>
              <c:strCache>
                <c:ptCount val="1"/>
                <c:pt idx="0">
                  <c:v>sp|P59259|H4_K5acK8acK12K1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7:$G$37</c:f>
              <c:numCache>
                <c:formatCode>0.00</c:formatCode>
                <c:ptCount val="4"/>
                <c:pt idx="0">
                  <c:v>1.78002199560645</c:v>
                </c:pt>
                <c:pt idx="1">
                  <c:v>2.2898573642545599</c:v>
                </c:pt>
                <c:pt idx="2">
                  <c:v>1.2523766923223401</c:v>
                </c:pt>
                <c:pt idx="3">
                  <c:v>0.91570878592588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71B-4240-AF91-B2244711329D}"/>
            </c:ext>
          </c:extLst>
        </c:ser>
        <c:ser>
          <c:idx val="6"/>
          <c:order val="6"/>
          <c:tx>
            <c:strRef>
              <c:f>'3-Histone forms_wt-wtZ-fas-fasZ'!$C$38</c:f>
              <c:strCache>
                <c:ptCount val="1"/>
                <c:pt idx="0">
                  <c:v>sp|P59259|H4_K5acK8acK12acK16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8:$G$38</c:f>
              <c:numCache>
                <c:formatCode>0.00</c:formatCode>
                <c:ptCount val="4"/>
                <c:pt idx="0">
                  <c:v>5.1703408076357198E-2</c:v>
                </c:pt>
                <c:pt idx="1">
                  <c:v>8.0404253846936405E-2</c:v>
                </c:pt>
                <c:pt idx="2">
                  <c:v>6.5785890934292296E-2</c:v>
                </c:pt>
                <c:pt idx="3">
                  <c:v>1.5414756882447799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71B-4240-AF91-B2244711329D}"/>
            </c:ext>
          </c:extLst>
        </c:ser>
        <c:ser>
          <c:idx val="7"/>
          <c:order val="7"/>
          <c:tx>
            <c:strRef>
              <c:f>'3-Histone forms_wt-wtZ-fas-fasZ'!$C$39</c:f>
              <c:strCache>
                <c:ptCount val="1"/>
                <c:pt idx="0">
                  <c:v>sp|P59259|H4_K5acK8acK12acK16ac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9:$G$39</c:f>
              <c:numCache>
                <c:formatCode>0.00</c:formatCode>
                <c:ptCount val="4"/>
                <c:pt idx="0">
                  <c:v>0.71371873061577396</c:v>
                </c:pt>
                <c:pt idx="1">
                  <c:v>1.2081985239761699</c:v>
                </c:pt>
                <c:pt idx="2">
                  <c:v>1.0687081857377201</c:v>
                </c:pt>
                <c:pt idx="3">
                  <c:v>1.0009329449342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71B-4240-AF91-B2244711329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529000816"/>
        <c:axId val="1488157120"/>
      </c:barChart>
      <c:catAx>
        <c:axId val="152900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157120"/>
        <c:crosses val="autoZero"/>
        <c:auto val="1"/>
        <c:lblAlgn val="ctr"/>
        <c:lblOffset val="100"/>
        <c:noMultiLvlLbl val="0"/>
      </c:catAx>
      <c:valAx>
        <c:axId val="1488157120"/>
        <c:scaling>
          <c:orientation val="minMax"/>
          <c:max val="100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Relative abundance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0008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958947811081625"/>
          <c:y val="0.74003051944088394"/>
          <c:w val="0.80431709521786954"/>
          <c:h val="0.259969560697691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 sz="2400" b="0" i="0" baseline="0">
                <a:effectLst/>
              </a:rPr>
              <a:t>P59259|H4 G4-R17</a:t>
            </a:r>
            <a:endParaRPr lang="en-US" sz="2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09205202940792"/>
          <c:y val="0.14800708051028505"/>
          <c:w val="0.79765012108293099"/>
          <c:h val="0.4916153662610355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3-Histone forms_wt-wtZ-fas-fasZ'!$C$32</c:f>
              <c:strCache>
                <c:ptCount val="1"/>
                <c:pt idx="0">
                  <c:v>sp|P59259|H4_K5K8K12K1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2:$G$32</c:f>
              <c:numCache>
                <c:formatCode>0.00</c:formatCode>
                <c:ptCount val="4"/>
                <c:pt idx="0">
                  <c:v>68.038622798354993</c:v>
                </c:pt>
                <c:pt idx="1">
                  <c:v>66.041245918189205</c:v>
                </c:pt>
                <c:pt idx="2">
                  <c:v>67.478877599755606</c:v>
                </c:pt>
                <c:pt idx="3">
                  <c:v>66.456068227631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B0-4229-9D87-66B076A45484}"/>
            </c:ext>
          </c:extLst>
        </c:ser>
        <c:ser>
          <c:idx val="1"/>
          <c:order val="1"/>
          <c:tx>
            <c:strRef>
              <c:f>'3-Histone forms_wt-wtZ-fas-fasZ'!$C$33</c:f>
              <c:strCache>
                <c:ptCount val="1"/>
                <c:pt idx="0">
                  <c:v>sp|P59259|H4_K5K8K12acK16/K5K8K12K16a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3:$G$33</c:f>
              <c:numCache>
                <c:formatCode>0.00</c:formatCode>
                <c:ptCount val="4"/>
                <c:pt idx="0">
                  <c:v>20.773871294307899</c:v>
                </c:pt>
                <c:pt idx="1">
                  <c:v>21.265044747920001</c:v>
                </c:pt>
                <c:pt idx="2">
                  <c:v>20.559460698196499</c:v>
                </c:pt>
                <c:pt idx="3">
                  <c:v>22.4694255501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B0-4229-9D87-66B076A45484}"/>
            </c:ext>
          </c:extLst>
        </c:ser>
        <c:ser>
          <c:idx val="2"/>
          <c:order val="2"/>
          <c:tx>
            <c:strRef>
              <c:f>'3-Histone forms_wt-wtZ-fas-fasZ'!$C$34</c:f>
              <c:strCache>
                <c:ptCount val="1"/>
                <c:pt idx="0">
                  <c:v>sp|P59259|H4_K5K8acK12K16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4:$G$34</c:f>
              <c:numCache>
                <c:formatCode>0.00</c:formatCode>
                <c:ptCount val="4"/>
                <c:pt idx="0">
                  <c:v>4.0475569928098896</c:v>
                </c:pt>
                <c:pt idx="1">
                  <c:v>3.99109516278105</c:v>
                </c:pt>
                <c:pt idx="2">
                  <c:v>4.4638857767337896</c:v>
                </c:pt>
                <c:pt idx="3">
                  <c:v>4.0706671345135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B0-4229-9D87-66B076A45484}"/>
            </c:ext>
          </c:extLst>
        </c:ser>
        <c:ser>
          <c:idx val="3"/>
          <c:order val="3"/>
          <c:tx>
            <c:strRef>
              <c:f>'3-Histone forms_wt-wtZ-fas-fasZ'!$C$35</c:f>
              <c:strCache>
                <c:ptCount val="1"/>
                <c:pt idx="0">
                  <c:v>sp|P59259|H4_K5acK8K12acK16/K5K8acK12K16ac/K5K8K12acK16a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5:$G$35</c:f>
              <c:numCache>
                <c:formatCode>0.00</c:formatCode>
                <c:ptCount val="4"/>
                <c:pt idx="0">
                  <c:v>3.8969807112330899</c:v>
                </c:pt>
                <c:pt idx="1">
                  <c:v>4.3995022114991302</c:v>
                </c:pt>
                <c:pt idx="2">
                  <c:v>4.3800346066627602</c:v>
                </c:pt>
                <c:pt idx="3">
                  <c:v>4.6534793243638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B0-4229-9D87-66B076A45484}"/>
            </c:ext>
          </c:extLst>
        </c:ser>
        <c:ser>
          <c:idx val="4"/>
          <c:order val="4"/>
          <c:tx>
            <c:strRef>
              <c:f>'3-Histone forms_wt-wtZ-fas-fasZ'!$C$36</c:f>
              <c:strCache>
                <c:ptCount val="1"/>
                <c:pt idx="0">
                  <c:v>sp|P59259|H4_K5acK8acK12K16ac/K5acK8K12acK16ac/K5K8acK12acK16a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6:$G$36</c:f>
              <c:numCache>
                <c:formatCode>0.00</c:formatCode>
                <c:ptCount val="4"/>
                <c:pt idx="0">
                  <c:v>0.69752406899557196</c:v>
                </c:pt>
                <c:pt idx="1">
                  <c:v>0.72465181753285701</c:v>
                </c:pt>
                <c:pt idx="2">
                  <c:v>0.73087054965697695</c:v>
                </c:pt>
                <c:pt idx="3">
                  <c:v>0.43371649099356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2B0-4229-9D87-66B076A45484}"/>
            </c:ext>
          </c:extLst>
        </c:ser>
        <c:ser>
          <c:idx val="5"/>
          <c:order val="5"/>
          <c:tx>
            <c:strRef>
              <c:f>'3-Histone forms_wt-wtZ-fas-fasZ'!$C$37</c:f>
              <c:strCache>
                <c:ptCount val="1"/>
                <c:pt idx="0">
                  <c:v>sp|P59259|H4_K5acK8acK12K1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7:$G$37</c:f>
              <c:numCache>
                <c:formatCode>0.00</c:formatCode>
                <c:ptCount val="4"/>
                <c:pt idx="0">
                  <c:v>1.78002199560645</c:v>
                </c:pt>
                <c:pt idx="1">
                  <c:v>2.2898573642545599</c:v>
                </c:pt>
                <c:pt idx="2">
                  <c:v>1.2523766923223401</c:v>
                </c:pt>
                <c:pt idx="3">
                  <c:v>0.91570878592588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2B0-4229-9D87-66B076A45484}"/>
            </c:ext>
          </c:extLst>
        </c:ser>
        <c:ser>
          <c:idx val="6"/>
          <c:order val="6"/>
          <c:tx>
            <c:strRef>
              <c:f>'3-Histone forms_wt-wtZ-fas-fasZ'!$C$38</c:f>
              <c:strCache>
                <c:ptCount val="1"/>
                <c:pt idx="0">
                  <c:v>sp|P59259|H4_K5acK8acK12acK16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8:$G$38</c:f>
              <c:numCache>
                <c:formatCode>0.00</c:formatCode>
                <c:ptCount val="4"/>
                <c:pt idx="0">
                  <c:v>5.1703408076357198E-2</c:v>
                </c:pt>
                <c:pt idx="1">
                  <c:v>8.0404253846936405E-2</c:v>
                </c:pt>
                <c:pt idx="2">
                  <c:v>6.5785890934292296E-2</c:v>
                </c:pt>
                <c:pt idx="3">
                  <c:v>1.5414756882447799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2B0-4229-9D87-66B076A45484}"/>
            </c:ext>
          </c:extLst>
        </c:ser>
        <c:ser>
          <c:idx val="7"/>
          <c:order val="7"/>
          <c:tx>
            <c:strRef>
              <c:f>'3-Histone forms_wt-wtZ-fas-fasZ'!$C$39</c:f>
              <c:strCache>
                <c:ptCount val="1"/>
                <c:pt idx="0">
                  <c:v>sp|P59259|H4_K5acK8acK12acK16ac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-Histone forms_wt-wtZ-fas-fasZ'!$D$2:$G$2</c:f>
              <c:strCache>
                <c:ptCount val="4"/>
                <c:pt idx="0">
                  <c:v>wt</c:v>
                </c:pt>
                <c:pt idx="1">
                  <c:v>wt-Zeocin</c:v>
                </c:pt>
                <c:pt idx="2">
                  <c:v>fas1 </c:v>
                </c:pt>
                <c:pt idx="3">
                  <c:v>fas1-Zeocin</c:v>
                </c:pt>
              </c:strCache>
            </c:strRef>
          </c:cat>
          <c:val>
            <c:numRef>
              <c:f>'3-Histone forms_wt-wtZ-fas-fasZ'!$D$39:$G$39</c:f>
              <c:numCache>
                <c:formatCode>0.00</c:formatCode>
                <c:ptCount val="4"/>
                <c:pt idx="0">
                  <c:v>0.71371873061577396</c:v>
                </c:pt>
                <c:pt idx="1">
                  <c:v>1.2081985239761699</c:v>
                </c:pt>
                <c:pt idx="2">
                  <c:v>1.0687081857377201</c:v>
                </c:pt>
                <c:pt idx="3">
                  <c:v>1.0009329449342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2B0-4229-9D87-66B076A45484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529000816"/>
        <c:axId val="1488157120"/>
      </c:barChart>
      <c:catAx>
        <c:axId val="152900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157120"/>
        <c:crosses val="autoZero"/>
        <c:auto val="1"/>
        <c:lblAlgn val="ctr"/>
        <c:lblOffset val="100"/>
        <c:noMultiLvlLbl val="0"/>
      </c:catAx>
      <c:valAx>
        <c:axId val="1488157120"/>
        <c:scaling>
          <c:orientation val="minMax"/>
          <c:max val="10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Relative abundance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0008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6030247256437359E-2"/>
          <c:y val="0.74003051944088394"/>
          <c:w val="0.90943466091634806"/>
          <c:h val="0.259969560697691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69118</xdr:colOff>
      <xdr:row>1</xdr:row>
      <xdr:rowOff>152401</xdr:rowOff>
    </xdr:from>
    <xdr:to>
      <xdr:col>30</xdr:col>
      <xdr:colOff>144462</xdr:colOff>
      <xdr:row>32</xdr:row>
      <xdr:rowOff>857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25ACC0-14BD-449F-B723-6EEB625774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78643</xdr:colOff>
      <xdr:row>34</xdr:row>
      <xdr:rowOff>28576</xdr:rowOff>
    </xdr:from>
    <xdr:to>
      <xdr:col>30</xdr:col>
      <xdr:colOff>153987</xdr:colOff>
      <xdr:row>57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0AF2345-A24F-4E29-867D-F3CB411DDF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426242</xdr:colOff>
      <xdr:row>3</xdr:row>
      <xdr:rowOff>1</xdr:rowOff>
    </xdr:from>
    <xdr:to>
      <xdr:col>41</xdr:col>
      <xdr:colOff>607218</xdr:colOff>
      <xdr:row>32</xdr:row>
      <xdr:rowOff>1619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1CF217D-F4BF-4A50-80B1-8AE08FAECF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416718</xdr:colOff>
      <xdr:row>34</xdr:row>
      <xdr:rowOff>1</xdr:rowOff>
    </xdr:from>
    <xdr:to>
      <xdr:col>41</xdr:col>
      <xdr:colOff>597694</xdr:colOff>
      <xdr:row>56</xdr:row>
      <xdr:rowOff>16192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86F8A0C-6B11-4EFA-B5AE-8DC9E035E8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476250</xdr:colOff>
      <xdr:row>58</xdr:row>
      <xdr:rowOff>133351</xdr:rowOff>
    </xdr:from>
    <xdr:to>
      <xdr:col>30</xdr:col>
      <xdr:colOff>428625</xdr:colOff>
      <xdr:row>88</xdr:row>
      <xdr:rowOff>1047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91268D9-BD00-4BD8-BCEF-3AAB58AE28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416718</xdr:colOff>
      <xdr:row>59</xdr:row>
      <xdr:rowOff>0</xdr:rowOff>
    </xdr:from>
    <xdr:to>
      <xdr:col>41</xdr:col>
      <xdr:colOff>597694</xdr:colOff>
      <xdr:row>82</xdr:row>
      <xdr:rowOff>1619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3AC94A5-C306-4D53-8B86-8DCA08B2D7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2</xdr:col>
      <xdr:colOff>416718</xdr:colOff>
      <xdr:row>59</xdr:row>
      <xdr:rowOff>0</xdr:rowOff>
    </xdr:from>
    <xdr:to>
      <xdr:col>53</xdr:col>
      <xdr:colOff>597694</xdr:colOff>
      <xdr:row>82</xdr:row>
      <xdr:rowOff>1619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B599BF7-1581-4BAB-8F72-D6CF219317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F9A64-181B-4414-98D7-7A405DC1C17D}">
  <dimension ref="A1:AA31"/>
  <sheetViews>
    <sheetView tabSelected="1" zoomScale="85" zoomScaleNormal="85" workbookViewId="0">
      <selection activeCell="C43" sqref="C43"/>
    </sheetView>
  </sheetViews>
  <sheetFormatPr defaultRowHeight="15" x14ac:dyDescent="0.25"/>
  <cols>
    <col min="1" max="1" width="22.140625" style="47" bestFit="1" customWidth="1"/>
    <col min="2" max="2" width="49.42578125" style="47" bestFit="1" customWidth="1"/>
    <col min="3" max="3" width="23" style="47" bestFit="1" customWidth="1"/>
    <col min="4" max="9" width="8.7109375" style="47" bestFit="1" customWidth="1"/>
    <col min="10" max="15" width="12.7109375" style="47" bestFit="1" customWidth="1"/>
    <col min="16" max="21" width="8.7109375" style="47" bestFit="1" customWidth="1"/>
    <col min="22" max="24" width="14.28515625" style="47" bestFit="1" customWidth="1"/>
    <col min="25" max="26" width="14.7109375" style="47" bestFit="1" customWidth="1"/>
    <col min="27" max="27" width="14.28515625" style="47" bestFit="1" customWidth="1"/>
    <col min="28" max="16384" width="9.140625" style="47"/>
  </cols>
  <sheetData>
    <row r="1" spans="1:27" x14ac:dyDescent="0.25">
      <c r="A1" s="47" t="s">
        <v>92</v>
      </c>
      <c r="B1" s="47" t="s">
        <v>93</v>
      </c>
      <c r="C1" s="47" t="s">
        <v>94</v>
      </c>
      <c r="D1" s="47" t="s">
        <v>122</v>
      </c>
      <c r="E1" s="47" t="s">
        <v>121</v>
      </c>
      <c r="F1" s="47" t="s">
        <v>120</v>
      </c>
      <c r="G1" s="47" t="s">
        <v>119</v>
      </c>
      <c r="H1" s="47" t="s">
        <v>118</v>
      </c>
      <c r="I1" s="47" t="s">
        <v>117</v>
      </c>
      <c r="J1" s="47" t="s">
        <v>116</v>
      </c>
      <c r="K1" s="47" t="s">
        <v>115</v>
      </c>
      <c r="L1" s="47" t="s">
        <v>114</v>
      </c>
      <c r="M1" s="47" t="s">
        <v>113</v>
      </c>
      <c r="N1" s="47" t="s">
        <v>112</v>
      </c>
      <c r="O1" s="47" t="s">
        <v>111</v>
      </c>
      <c r="P1" s="47" t="s">
        <v>110</v>
      </c>
      <c r="Q1" s="47" t="s">
        <v>95</v>
      </c>
      <c r="R1" s="47" t="s">
        <v>96</v>
      </c>
      <c r="S1" s="47" t="s">
        <v>97</v>
      </c>
      <c r="T1" s="47" t="s">
        <v>98</v>
      </c>
      <c r="U1" s="47" t="s">
        <v>109</v>
      </c>
      <c r="V1" s="47" t="s">
        <v>108</v>
      </c>
      <c r="W1" s="47" t="s">
        <v>107</v>
      </c>
      <c r="X1" s="47" t="s">
        <v>106</v>
      </c>
      <c r="Y1" s="47" t="s">
        <v>105</v>
      </c>
      <c r="Z1" s="47" t="s">
        <v>104</v>
      </c>
      <c r="AA1" s="47" t="s">
        <v>103</v>
      </c>
    </row>
    <row r="2" spans="1:27" x14ac:dyDescent="0.25">
      <c r="A2" s="47" t="s">
        <v>99</v>
      </c>
      <c r="B2" s="47" t="s">
        <v>4</v>
      </c>
      <c r="C2" s="47" t="s">
        <v>100</v>
      </c>
      <c r="D2" s="48">
        <v>120505912</v>
      </c>
      <c r="E2" s="48">
        <v>111602468</v>
      </c>
      <c r="F2" s="48">
        <v>173804424</v>
      </c>
      <c r="G2" s="48">
        <v>109615356</v>
      </c>
      <c r="H2" s="48">
        <v>158936080</v>
      </c>
      <c r="I2" s="48">
        <v>108625584</v>
      </c>
      <c r="J2" s="48">
        <v>102747712</v>
      </c>
      <c r="K2" s="48">
        <v>87716552</v>
      </c>
      <c r="L2" s="48">
        <v>125018780</v>
      </c>
      <c r="M2" s="48">
        <v>130946816</v>
      </c>
      <c r="N2" s="48">
        <v>114122308</v>
      </c>
      <c r="O2" s="48">
        <v>68506812</v>
      </c>
      <c r="P2" s="48">
        <v>53225176</v>
      </c>
      <c r="Q2" s="48">
        <v>100210452</v>
      </c>
      <c r="R2" s="48">
        <v>162033592</v>
      </c>
      <c r="S2" s="48">
        <v>80683280</v>
      </c>
      <c r="T2" s="48">
        <v>96072500</v>
      </c>
      <c r="U2" s="48">
        <v>53694460</v>
      </c>
      <c r="V2" s="48">
        <v>135670452</v>
      </c>
      <c r="W2" s="48">
        <v>49263874</v>
      </c>
      <c r="X2" s="48">
        <v>69535192</v>
      </c>
      <c r="Y2" s="48">
        <v>95906788</v>
      </c>
      <c r="Z2" s="48">
        <v>38750118</v>
      </c>
      <c r="AA2" s="48">
        <v>49220110</v>
      </c>
    </row>
    <row r="3" spans="1:27" x14ac:dyDescent="0.25">
      <c r="A3" s="47" t="s">
        <v>99</v>
      </c>
      <c r="B3" s="47" t="s">
        <v>6</v>
      </c>
      <c r="C3" s="47" t="s">
        <v>100</v>
      </c>
      <c r="D3" s="48">
        <v>25181164</v>
      </c>
      <c r="E3" s="48">
        <v>21553892</v>
      </c>
      <c r="F3" s="48">
        <v>39466684</v>
      </c>
      <c r="G3" s="48">
        <v>26099672</v>
      </c>
      <c r="H3" s="48">
        <v>33743952</v>
      </c>
      <c r="I3" s="48">
        <v>22853676</v>
      </c>
      <c r="J3" s="48">
        <v>17970350</v>
      </c>
      <c r="K3" s="48">
        <v>19824830</v>
      </c>
      <c r="L3" s="48">
        <v>26304568</v>
      </c>
      <c r="M3" s="48">
        <v>23089522</v>
      </c>
      <c r="N3" s="48">
        <v>22312988</v>
      </c>
      <c r="O3" s="48">
        <v>13608156</v>
      </c>
      <c r="P3" s="48">
        <v>6568632</v>
      </c>
      <c r="Q3" s="48">
        <v>13637628</v>
      </c>
      <c r="R3" s="48">
        <v>32987516</v>
      </c>
      <c r="S3" s="48">
        <v>12476646</v>
      </c>
      <c r="T3" s="48">
        <v>12079376</v>
      </c>
      <c r="U3" s="48">
        <v>7718085</v>
      </c>
      <c r="V3" s="48">
        <v>19649736</v>
      </c>
      <c r="W3" s="48">
        <v>6655875</v>
      </c>
      <c r="X3" s="48">
        <v>7054465</v>
      </c>
      <c r="Y3" s="48">
        <v>14531158</v>
      </c>
      <c r="Z3" s="48">
        <v>4649437</v>
      </c>
      <c r="AA3" s="48">
        <v>5569302</v>
      </c>
    </row>
    <row r="4" spans="1:27" x14ac:dyDescent="0.25">
      <c r="A4" s="47" t="s">
        <v>99</v>
      </c>
      <c r="B4" s="47" t="s">
        <v>8</v>
      </c>
      <c r="C4" s="47" t="s">
        <v>100</v>
      </c>
      <c r="D4" s="48">
        <v>57403220</v>
      </c>
      <c r="E4" s="48">
        <v>61153260</v>
      </c>
      <c r="F4" s="48">
        <v>99395280</v>
      </c>
      <c r="G4" s="48">
        <v>59586400</v>
      </c>
      <c r="H4" s="48">
        <v>76047496</v>
      </c>
      <c r="I4" s="48">
        <v>63337456</v>
      </c>
      <c r="J4" s="48">
        <v>41141164</v>
      </c>
      <c r="K4" s="48">
        <v>49496976</v>
      </c>
      <c r="L4" s="48">
        <v>60782428</v>
      </c>
      <c r="M4" s="48">
        <v>47034684</v>
      </c>
      <c r="N4" s="48">
        <v>42867612</v>
      </c>
      <c r="O4" s="48">
        <v>36940416</v>
      </c>
      <c r="P4" s="48">
        <v>19259758</v>
      </c>
      <c r="Q4" s="48">
        <v>36258176</v>
      </c>
      <c r="R4" s="48">
        <v>56627304</v>
      </c>
      <c r="S4" s="48">
        <v>20488430</v>
      </c>
      <c r="T4" s="48">
        <v>29490640</v>
      </c>
      <c r="U4" s="48">
        <v>12106429</v>
      </c>
      <c r="V4" s="48">
        <v>42309328</v>
      </c>
      <c r="W4" s="48">
        <v>987119</v>
      </c>
      <c r="X4" s="48">
        <v>13236624</v>
      </c>
      <c r="Y4" s="48">
        <v>37705512</v>
      </c>
      <c r="Z4" s="48">
        <v>10225564</v>
      </c>
      <c r="AA4" s="48">
        <v>11485024</v>
      </c>
    </row>
    <row r="5" spans="1:27" x14ac:dyDescent="0.25">
      <c r="A5" s="47" t="s">
        <v>99</v>
      </c>
      <c r="B5" s="47" t="s">
        <v>10</v>
      </c>
      <c r="C5" s="47" t="s">
        <v>100</v>
      </c>
      <c r="D5" s="48">
        <v>65609088</v>
      </c>
      <c r="E5" s="48">
        <v>49521112</v>
      </c>
      <c r="F5" s="48">
        <v>71808760</v>
      </c>
      <c r="G5" s="48">
        <v>53774672</v>
      </c>
      <c r="H5" s="48">
        <v>68163216</v>
      </c>
      <c r="I5" s="48">
        <v>54250824</v>
      </c>
      <c r="J5" s="48">
        <v>48264024</v>
      </c>
      <c r="K5" s="48">
        <v>61394332</v>
      </c>
      <c r="L5" s="48">
        <v>71407320</v>
      </c>
      <c r="M5" s="48">
        <v>56214156</v>
      </c>
      <c r="N5" s="48">
        <v>70567304</v>
      </c>
      <c r="O5" s="48">
        <v>34549240</v>
      </c>
      <c r="P5" s="48">
        <v>22783664</v>
      </c>
      <c r="Q5" s="48">
        <v>64507056</v>
      </c>
      <c r="R5" s="48">
        <v>103020304</v>
      </c>
      <c r="S5" s="48">
        <v>49028952</v>
      </c>
      <c r="T5" s="48">
        <v>50449632</v>
      </c>
      <c r="U5" s="48">
        <v>41903640</v>
      </c>
      <c r="V5" s="48">
        <v>118499624</v>
      </c>
      <c r="W5" s="48">
        <v>36262172</v>
      </c>
      <c r="X5" s="48">
        <v>52395180</v>
      </c>
      <c r="Y5" s="48">
        <v>76222752</v>
      </c>
      <c r="Z5" s="48">
        <v>38207696</v>
      </c>
      <c r="AA5" s="48">
        <v>33911196</v>
      </c>
    </row>
    <row r="6" spans="1:27" x14ac:dyDescent="0.25">
      <c r="A6" s="47" t="s">
        <v>99</v>
      </c>
      <c r="B6" s="47" t="s">
        <v>12</v>
      </c>
      <c r="C6" s="47" t="s">
        <v>100</v>
      </c>
      <c r="D6" s="48">
        <v>110868544</v>
      </c>
      <c r="E6" s="48">
        <v>104823040</v>
      </c>
      <c r="F6" s="48">
        <v>153118432</v>
      </c>
      <c r="G6" s="48">
        <v>99247384</v>
      </c>
      <c r="H6" s="48">
        <v>136647264</v>
      </c>
      <c r="I6" s="48">
        <v>84153184</v>
      </c>
      <c r="J6" s="48">
        <v>82399160</v>
      </c>
      <c r="K6" s="48">
        <v>100378240</v>
      </c>
      <c r="L6" s="48">
        <v>93545984</v>
      </c>
      <c r="M6" s="48">
        <v>102591160</v>
      </c>
      <c r="N6" s="48">
        <v>108438416</v>
      </c>
      <c r="O6" s="48">
        <v>62790884</v>
      </c>
      <c r="P6" s="48">
        <v>31569858</v>
      </c>
      <c r="Q6" s="48">
        <v>94070600</v>
      </c>
      <c r="R6" s="48">
        <v>104066456</v>
      </c>
      <c r="S6" s="48">
        <v>78929088</v>
      </c>
      <c r="T6" s="48">
        <v>72145568</v>
      </c>
      <c r="U6" s="48">
        <v>54473152</v>
      </c>
      <c r="V6" s="48">
        <v>108126016</v>
      </c>
      <c r="W6" s="48">
        <v>56374328</v>
      </c>
      <c r="X6" s="48">
        <v>82758024</v>
      </c>
      <c r="Y6" s="48">
        <v>79804160</v>
      </c>
      <c r="Z6" s="48">
        <v>49772112</v>
      </c>
      <c r="AA6" s="48">
        <v>53376032</v>
      </c>
    </row>
    <row r="7" spans="1:27" x14ac:dyDescent="0.25">
      <c r="A7" s="47" t="s">
        <v>99</v>
      </c>
      <c r="B7" s="47" t="s">
        <v>14</v>
      </c>
      <c r="C7" s="47" t="s">
        <v>100</v>
      </c>
      <c r="D7" s="48">
        <v>45550696</v>
      </c>
      <c r="E7" s="48">
        <v>34520352</v>
      </c>
      <c r="F7" s="48">
        <v>57985832</v>
      </c>
      <c r="G7" s="48">
        <v>39575292</v>
      </c>
      <c r="H7" s="48">
        <v>48553200</v>
      </c>
      <c r="I7" s="48">
        <v>34283060</v>
      </c>
      <c r="J7" s="48">
        <v>36889696</v>
      </c>
      <c r="K7" s="48">
        <v>42924280</v>
      </c>
      <c r="L7" s="48">
        <v>47249408</v>
      </c>
      <c r="M7" s="48">
        <v>42035936</v>
      </c>
      <c r="N7" s="48">
        <v>46527784</v>
      </c>
      <c r="O7" s="48">
        <v>21148620</v>
      </c>
      <c r="P7" s="48">
        <v>12632008</v>
      </c>
      <c r="Q7" s="48">
        <v>43947100</v>
      </c>
      <c r="R7" s="48">
        <v>48567120</v>
      </c>
      <c r="S7" s="48">
        <v>35296720</v>
      </c>
      <c r="T7" s="48">
        <v>34163928</v>
      </c>
      <c r="U7" s="48">
        <v>20895330</v>
      </c>
      <c r="V7" s="48">
        <v>40202712</v>
      </c>
      <c r="W7" s="48">
        <v>27893916</v>
      </c>
      <c r="X7" s="48">
        <v>37306764</v>
      </c>
      <c r="Y7" s="48">
        <v>38594036</v>
      </c>
      <c r="Z7" s="48">
        <v>19178784</v>
      </c>
      <c r="AA7" s="48">
        <v>25867020</v>
      </c>
    </row>
    <row r="8" spans="1:27" x14ac:dyDescent="0.25">
      <c r="A8" s="47" t="s">
        <v>199</v>
      </c>
      <c r="B8" s="47" t="s">
        <v>70</v>
      </c>
      <c r="C8" s="47" t="s">
        <v>202</v>
      </c>
      <c r="D8" s="48">
        <v>1624241920</v>
      </c>
      <c r="E8" s="48">
        <v>1393549184</v>
      </c>
      <c r="F8" s="48">
        <v>1980824576</v>
      </c>
      <c r="G8" s="48">
        <v>1584093568</v>
      </c>
      <c r="H8" s="48">
        <v>2175461632</v>
      </c>
      <c r="I8" s="48">
        <v>1472816512</v>
      </c>
      <c r="J8" s="48">
        <v>1403092224</v>
      </c>
      <c r="K8" s="48">
        <v>1429496832</v>
      </c>
      <c r="L8" s="48">
        <v>1657515904</v>
      </c>
      <c r="M8" s="48">
        <v>1477901056</v>
      </c>
      <c r="N8" s="48">
        <v>1783371392</v>
      </c>
      <c r="O8" s="48">
        <v>1390383104</v>
      </c>
      <c r="P8" s="48">
        <v>528917120</v>
      </c>
      <c r="Q8" s="48">
        <v>680476864</v>
      </c>
      <c r="R8" s="48">
        <v>1276951296</v>
      </c>
      <c r="S8" s="48">
        <v>543145216</v>
      </c>
      <c r="T8" s="48">
        <v>815449856</v>
      </c>
      <c r="U8" s="48">
        <v>406427392</v>
      </c>
      <c r="V8" s="48">
        <v>1022326656</v>
      </c>
      <c r="W8" s="48">
        <v>467674592</v>
      </c>
      <c r="X8" s="48">
        <v>640136640</v>
      </c>
      <c r="Y8" s="48">
        <v>828602496</v>
      </c>
      <c r="Z8" s="48">
        <v>317582304</v>
      </c>
      <c r="AA8" s="48">
        <v>487366752</v>
      </c>
    </row>
    <row r="9" spans="1:27" x14ac:dyDescent="0.25">
      <c r="A9" s="47" t="s">
        <v>199</v>
      </c>
      <c r="B9" s="47" t="s">
        <v>72</v>
      </c>
      <c r="C9" s="47" t="s">
        <v>203</v>
      </c>
      <c r="D9" s="48">
        <v>586335232</v>
      </c>
      <c r="E9" s="48">
        <v>557862784</v>
      </c>
      <c r="F9" s="48">
        <v>712395776</v>
      </c>
      <c r="G9" s="48">
        <v>573463936</v>
      </c>
      <c r="H9" s="48">
        <v>735270464</v>
      </c>
      <c r="I9" s="48">
        <v>547505152</v>
      </c>
      <c r="J9" s="48">
        <v>675246720</v>
      </c>
      <c r="K9" s="48">
        <v>636915904</v>
      </c>
      <c r="L9" s="48">
        <v>630015040</v>
      </c>
      <c r="M9" s="48">
        <v>609045440</v>
      </c>
      <c r="N9" s="48">
        <v>720000768</v>
      </c>
      <c r="O9" s="48">
        <v>533423424</v>
      </c>
      <c r="P9" s="48">
        <v>181132304</v>
      </c>
      <c r="Q9" s="48">
        <v>289684096</v>
      </c>
      <c r="R9" s="48">
        <v>421255968</v>
      </c>
      <c r="S9" s="48">
        <v>239643008</v>
      </c>
      <c r="T9" s="48">
        <v>267823024</v>
      </c>
      <c r="U9" s="48">
        <v>191824656</v>
      </c>
      <c r="V9" s="48">
        <v>314156896</v>
      </c>
      <c r="W9" s="48">
        <v>190451392</v>
      </c>
      <c r="X9" s="48">
        <v>296194240</v>
      </c>
      <c r="Y9" s="48">
        <v>316212032</v>
      </c>
      <c r="Z9" s="48">
        <v>151061824</v>
      </c>
      <c r="AA9" s="48">
        <v>162896816</v>
      </c>
    </row>
    <row r="10" spans="1:27" x14ac:dyDescent="0.25">
      <c r="A10" s="47" t="s">
        <v>199</v>
      </c>
      <c r="B10" s="47" t="s">
        <v>74</v>
      </c>
      <c r="C10" s="47" t="s">
        <v>204</v>
      </c>
      <c r="D10" s="48">
        <v>163560288</v>
      </c>
      <c r="E10" s="48">
        <v>156687760</v>
      </c>
      <c r="F10" s="48">
        <v>175184352</v>
      </c>
      <c r="G10" s="48">
        <v>148286144</v>
      </c>
      <c r="H10" s="48">
        <v>174879792</v>
      </c>
      <c r="I10" s="48">
        <v>126124184</v>
      </c>
      <c r="J10" s="48">
        <v>235958880</v>
      </c>
      <c r="K10" s="48">
        <v>217955600</v>
      </c>
      <c r="L10" s="48">
        <v>216518816</v>
      </c>
      <c r="M10" s="48">
        <v>151672256</v>
      </c>
      <c r="N10" s="48">
        <v>233149904</v>
      </c>
      <c r="O10" s="48">
        <v>162582848</v>
      </c>
      <c r="P10" s="48">
        <v>51366472</v>
      </c>
      <c r="Q10" s="48">
        <v>89668616</v>
      </c>
      <c r="R10" s="48">
        <v>88347024</v>
      </c>
      <c r="S10" s="48">
        <v>71891520</v>
      </c>
      <c r="T10" s="48">
        <v>74636056</v>
      </c>
      <c r="U10" s="48">
        <v>46391668</v>
      </c>
      <c r="V10" s="48">
        <v>52363500</v>
      </c>
      <c r="W10" s="48">
        <v>102663320</v>
      </c>
      <c r="X10" s="48">
        <v>142523424</v>
      </c>
      <c r="Y10" s="48">
        <v>57778260</v>
      </c>
      <c r="Z10" s="48">
        <v>81792208</v>
      </c>
      <c r="AA10" s="48">
        <v>99130064</v>
      </c>
    </row>
    <row r="11" spans="1:27" x14ac:dyDescent="0.25">
      <c r="A11" s="47" t="s">
        <v>199</v>
      </c>
      <c r="B11" s="47" t="s">
        <v>47</v>
      </c>
      <c r="C11" s="47" t="s">
        <v>205</v>
      </c>
      <c r="D11" s="48">
        <v>67542942</v>
      </c>
      <c r="E11" s="48">
        <v>50365329</v>
      </c>
      <c r="F11" s="48">
        <v>82297496</v>
      </c>
      <c r="G11" s="48">
        <v>57314308</v>
      </c>
      <c r="H11" s="48">
        <v>85185228</v>
      </c>
      <c r="I11" s="48">
        <v>61073896</v>
      </c>
      <c r="J11" s="48">
        <v>64822170</v>
      </c>
      <c r="K11" s="48">
        <v>66123908</v>
      </c>
      <c r="L11" s="48">
        <v>78014370</v>
      </c>
      <c r="M11" s="48">
        <v>72082912</v>
      </c>
      <c r="N11" s="48">
        <v>84356428</v>
      </c>
      <c r="O11" s="48">
        <v>47707724</v>
      </c>
      <c r="P11" s="48">
        <v>4860435</v>
      </c>
      <c r="Q11" s="48">
        <v>15834363</v>
      </c>
      <c r="R11" s="48">
        <v>14485398</v>
      </c>
      <c r="S11" s="48">
        <v>10908506</v>
      </c>
      <c r="T11" s="48">
        <v>9978657</v>
      </c>
      <c r="U11" s="48">
        <v>6644619</v>
      </c>
      <c r="V11" s="48">
        <v>16659219</v>
      </c>
      <c r="W11" s="48">
        <v>6021763</v>
      </c>
      <c r="X11" s="48">
        <v>2772509</v>
      </c>
      <c r="Y11" s="48">
        <v>7361019</v>
      </c>
      <c r="Z11" s="48">
        <v>3096320</v>
      </c>
      <c r="AA11" s="48">
        <v>3426287</v>
      </c>
    </row>
    <row r="12" spans="1:27" x14ac:dyDescent="0.25">
      <c r="A12" s="47" t="s">
        <v>199</v>
      </c>
      <c r="B12" s="47" t="s">
        <v>48</v>
      </c>
      <c r="C12" s="47" t="s">
        <v>206</v>
      </c>
      <c r="D12" s="48">
        <v>433975028</v>
      </c>
      <c r="E12" s="48">
        <v>364783680</v>
      </c>
      <c r="F12" s="48">
        <v>486383976</v>
      </c>
      <c r="G12" s="48">
        <v>311109236</v>
      </c>
      <c r="H12" s="48">
        <v>450515992</v>
      </c>
      <c r="I12" s="48">
        <v>326016251</v>
      </c>
      <c r="J12" s="48">
        <v>338325245</v>
      </c>
      <c r="K12" s="48">
        <v>377511186</v>
      </c>
      <c r="L12" s="48">
        <v>449736853</v>
      </c>
      <c r="M12" s="48">
        <v>366502925</v>
      </c>
      <c r="N12" s="48">
        <v>436319959</v>
      </c>
      <c r="O12" s="48">
        <v>246975670</v>
      </c>
      <c r="P12" s="48">
        <v>31434983</v>
      </c>
      <c r="Q12" s="48">
        <v>111867336</v>
      </c>
      <c r="R12" s="48">
        <v>121160124</v>
      </c>
      <c r="S12" s="48">
        <v>75666473</v>
      </c>
      <c r="T12" s="48">
        <v>75204334</v>
      </c>
      <c r="U12" s="48">
        <v>72790243</v>
      </c>
      <c r="V12" s="48">
        <v>107898883</v>
      </c>
      <c r="W12" s="48">
        <v>51280902</v>
      </c>
      <c r="X12" s="48">
        <v>104011306</v>
      </c>
      <c r="Y12" s="48">
        <v>83488396</v>
      </c>
      <c r="Z12" s="48">
        <v>53265406</v>
      </c>
      <c r="AA12" s="48">
        <v>54574245</v>
      </c>
    </row>
    <row r="13" spans="1:27" x14ac:dyDescent="0.25">
      <c r="A13" s="47" t="s">
        <v>199</v>
      </c>
      <c r="B13" s="47" t="s">
        <v>49</v>
      </c>
      <c r="C13" s="47" t="s">
        <v>207</v>
      </c>
      <c r="D13" s="48">
        <v>19019736</v>
      </c>
      <c r="E13" s="48">
        <v>11165868</v>
      </c>
      <c r="F13" s="48">
        <v>27027288</v>
      </c>
      <c r="G13" s="48">
        <v>10136029</v>
      </c>
      <c r="H13" s="48">
        <v>14884052</v>
      </c>
      <c r="I13" s="48">
        <v>10854018</v>
      </c>
      <c r="J13" s="48">
        <v>13046548</v>
      </c>
      <c r="K13" s="48">
        <v>13535208</v>
      </c>
      <c r="L13" s="48">
        <v>16087389</v>
      </c>
      <c r="M13" s="48">
        <v>8609614</v>
      </c>
      <c r="N13" s="48">
        <v>6363605</v>
      </c>
      <c r="O13" s="48">
        <v>9408279</v>
      </c>
      <c r="P13" s="48">
        <v>1101844</v>
      </c>
      <c r="Q13" s="48">
        <v>1116300</v>
      </c>
      <c r="R13" s="48">
        <v>3369466</v>
      </c>
      <c r="S13" s="48">
        <v>0</v>
      </c>
      <c r="T13" s="48">
        <v>1716137</v>
      </c>
      <c r="U13" s="48">
        <v>0</v>
      </c>
      <c r="V13" s="48">
        <v>1820929</v>
      </c>
      <c r="W13" s="48">
        <v>1721461</v>
      </c>
      <c r="X13" s="48">
        <v>0</v>
      </c>
      <c r="Y13" s="48">
        <v>1480416</v>
      </c>
      <c r="Z13" s="48">
        <v>1138275</v>
      </c>
      <c r="AA13" s="48">
        <v>1665640</v>
      </c>
    </row>
    <row r="14" spans="1:27" x14ac:dyDescent="0.25">
      <c r="A14" s="47" t="s">
        <v>199</v>
      </c>
      <c r="B14" s="47" t="s">
        <v>50</v>
      </c>
      <c r="C14" s="47" t="s">
        <v>208</v>
      </c>
      <c r="D14" s="48">
        <v>443733365</v>
      </c>
      <c r="E14" s="48">
        <v>292178058</v>
      </c>
      <c r="F14" s="48">
        <v>420395873</v>
      </c>
      <c r="G14" s="48">
        <v>283592998</v>
      </c>
      <c r="H14" s="48">
        <v>343253284</v>
      </c>
      <c r="I14" s="48">
        <v>301827144</v>
      </c>
      <c r="J14" s="48">
        <v>328959894</v>
      </c>
      <c r="K14" s="48">
        <v>347013827</v>
      </c>
      <c r="L14" s="48">
        <v>421752252</v>
      </c>
      <c r="M14" s="48">
        <v>369814034</v>
      </c>
      <c r="N14" s="48">
        <v>377360108</v>
      </c>
      <c r="O14" s="48">
        <v>231141568</v>
      </c>
      <c r="P14" s="48">
        <v>26703996</v>
      </c>
      <c r="Q14" s="48">
        <v>88645792</v>
      </c>
      <c r="R14" s="48">
        <v>70938723</v>
      </c>
      <c r="S14" s="48">
        <v>65933416</v>
      </c>
      <c r="T14" s="48">
        <v>68454523</v>
      </c>
      <c r="U14" s="48">
        <v>42502796</v>
      </c>
      <c r="V14" s="48">
        <v>78075225</v>
      </c>
      <c r="W14" s="48">
        <v>47971132</v>
      </c>
      <c r="X14" s="48">
        <v>77317167</v>
      </c>
      <c r="Y14" s="48">
        <v>79296711</v>
      </c>
      <c r="Z14" s="48">
        <v>39673600</v>
      </c>
      <c r="AA14" s="48">
        <v>51465456</v>
      </c>
    </row>
    <row r="15" spans="1:27" x14ac:dyDescent="0.25">
      <c r="A15" s="47" t="s">
        <v>199</v>
      </c>
      <c r="B15" s="47" t="s">
        <v>51</v>
      </c>
      <c r="C15" s="47" t="s">
        <v>209</v>
      </c>
      <c r="D15" s="48">
        <v>205885344</v>
      </c>
      <c r="E15" s="48">
        <v>166503440</v>
      </c>
      <c r="F15" s="48">
        <v>225083840</v>
      </c>
      <c r="G15" s="48">
        <v>167435264</v>
      </c>
      <c r="H15" s="48">
        <v>215266208</v>
      </c>
      <c r="I15" s="48">
        <v>146849472</v>
      </c>
      <c r="J15" s="48">
        <v>183434048</v>
      </c>
      <c r="K15" s="48">
        <v>205442896</v>
      </c>
      <c r="L15" s="48">
        <v>221755904</v>
      </c>
      <c r="M15" s="48">
        <v>204343280</v>
      </c>
      <c r="N15" s="48">
        <v>216568832</v>
      </c>
      <c r="O15" s="48">
        <v>116052016</v>
      </c>
      <c r="P15" s="48">
        <v>12406747</v>
      </c>
      <c r="Q15" s="48">
        <v>60542616</v>
      </c>
      <c r="R15" s="48">
        <v>41783728</v>
      </c>
      <c r="S15" s="48">
        <v>45186332</v>
      </c>
      <c r="T15" s="48">
        <v>46098752</v>
      </c>
      <c r="U15" s="48">
        <v>30517766</v>
      </c>
      <c r="V15" s="48">
        <v>42538424</v>
      </c>
      <c r="W15" s="48">
        <v>26687268</v>
      </c>
      <c r="X15" s="48">
        <v>45027724</v>
      </c>
      <c r="Y15" s="48">
        <v>36415416</v>
      </c>
      <c r="Z15" s="48">
        <v>24399364</v>
      </c>
      <c r="AA15" s="48">
        <v>34717116</v>
      </c>
    </row>
    <row r="16" spans="1:27" x14ac:dyDescent="0.25">
      <c r="A16" s="47" t="s">
        <v>199</v>
      </c>
      <c r="B16" s="47" t="s">
        <v>200</v>
      </c>
      <c r="C16" s="47" t="s">
        <v>210</v>
      </c>
      <c r="D16" s="48">
        <v>544440215</v>
      </c>
      <c r="E16" s="48">
        <v>543503467</v>
      </c>
      <c r="F16" s="48">
        <v>762955821</v>
      </c>
      <c r="G16" s="48">
        <v>488192556</v>
      </c>
      <c r="H16" s="48">
        <v>660177182</v>
      </c>
      <c r="I16" s="48">
        <v>465535341</v>
      </c>
      <c r="J16" s="48">
        <v>594172685</v>
      </c>
      <c r="K16" s="48">
        <v>626531704</v>
      </c>
      <c r="L16" s="48">
        <v>717731152</v>
      </c>
      <c r="M16" s="48">
        <v>541398218</v>
      </c>
      <c r="N16" s="48">
        <v>721017641</v>
      </c>
      <c r="O16" s="48">
        <v>357972140</v>
      </c>
      <c r="P16" s="48">
        <v>149014178</v>
      </c>
      <c r="Q16" s="48">
        <v>177159552</v>
      </c>
      <c r="R16" s="48">
        <v>403690763</v>
      </c>
      <c r="S16" s="48">
        <v>158763845</v>
      </c>
      <c r="T16" s="48">
        <v>228621472</v>
      </c>
      <c r="U16" s="48">
        <v>126069861</v>
      </c>
      <c r="V16" s="48">
        <v>271052572</v>
      </c>
      <c r="W16" s="48">
        <v>80057217</v>
      </c>
      <c r="X16" s="48">
        <v>120535899</v>
      </c>
      <c r="Y16" s="48">
        <v>207465354</v>
      </c>
      <c r="Z16" s="48">
        <v>34236002</v>
      </c>
      <c r="AA16" s="48">
        <v>61278470</v>
      </c>
    </row>
    <row r="17" spans="1:27" x14ac:dyDescent="0.25">
      <c r="A17" s="47" t="s">
        <v>199</v>
      </c>
      <c r="B17" s="47" t="s">
        <v>201</v>
      </c>
      <c r="C17" s="47" t="s">
        <v>201</v>
      </c>
      <c r="D17" s="48">
        <v>700699008</v>
      </c>
      <c r="E17" s="48">
        <v>816358592</v>
      </c>
      <c r="F17" s="48">
        <v>1182167936</v>
      </c>
      <c r="G17" s="48">
        <v>773360640</v>
      </c>
      <c r="H17" s="48">
        <v>962404288</v>
      </c>
      <c r="I17" s="48">
        <v>693693248</v>
      </c>
      <c r="J17" s="48">
        <v>1051901760</v>
      </c>
      <c r="K17" s="48">
        <v>925603712</v>
      </c>
      <c r="L17" s="48">
        <v>1138634752</v>
      </c>
      <c r="M17" s="48">
        <v>787206528</v>
      </c>
      <c r="N17" s="48">
        <v>946221504</v>
      </c>
      <c r="O17" s="48">
        <v>631709120</v>
      </c>
      <c r="P17" s="48">
        <v>291781376</v>
      </c>
      <c r="Q17" s="48">
        <v>253705536</v>
      </c>
      <c r="R17" s="48">
        <v>576374016</v>
      </c>
      <c r="S17" s="48">
        <v>260590240</v>
      </c>
      <c r="T17" s="48">
        <v>351984384</v>
      </c>
      <c r="U17" s="48">
        <v>199612784</v>
      </c>
      <c r="V17" s="48">
        <v>347071008</v>
      </c>
      <c r="W17" s="48">
        <v>192949664</v>
      </c>
      <c r="X17" s="48">
        <v>201292352</v>
      </c>
      <c r="Y17" s="48">
        <v>310396288</v>
      </c>
      <c r="Z17" s="48">
        <v>67474552</v>
      </c>
      <c r="AA17" s="48">
        <v>104393968</v>
      </c>
    </row>
    <row r="18" spans="1:27" x14ac:dyDescent="0.25">
      <c r="A18" s="47" t="s">
        <v>199</v>
      </c>
      <c r="B18" s="47" t="s">
        <v>81</v>
      </c>
      <c r="C18" s="47" t="s">
        <v>211</v>
      </c>
      <c r="D18" s="48">
        <v>330571200</v>
      </c>
      <c r="E18" s="48">
        <v>335147808</v>
      </c>
      <c r="F18" s="48">
        <v>428058240</v>
      </c>
      <c r="G18" s="48">
        <v>355628992</v>
      </c>
      <c r="H18" s="48">
        <v>425578656</v>
      </c>
      <c r="I18" s="48">
        <v>354992928</v>
      </c>
      <c r="J18" s="48">
        <v>371894496</v>
      </c>
      <c r="K18" s="48">
        <v>336164320</v>
      </c>
      <c r="L18" s="48">
        <v>351975104</v>
      </c>
      <c r="M18" s="48">
        <v>344012128</v>
      </c>
      <c r="N18" s="48">
        <v>380289504</v>
      </c>
      <c r="O18" s="48">
        <v>322142688</v>
      </c>
      <c r="P18" s="48">
        <v>124634808</v>
      </c>
      <c r="Q18" s="48">
        <v>146771520</v>
      </c>
      <c r="R18" s="48">
        <v>333775744</v>
      </c>
      <c r="S18" s="48">
        <v>108820240</v>
      </c>
      <c r="T18" s="48">
        <v>206623744</v>
      </c>
      <c r="U18" s="48">
        <v>85475296</v>
      </c>
      <c r="V18" s="48">
        <v>278326880</v>
      </c>
      <c r="W18" s="48">
        <v>74380512</v>
      </c>
      <c r="X18" s="48">
        <v>108595688</v>
      </c>
      <c r="Y18" s="48">
        <v>188177232</v>
      </c>
      <c r="Z18" s="48">
        <v>51746924</v>
      </c>
      <c r="AA18" s="48">
        <v>99877768</v>
      </c>
    </row>
    <row r="19" spans="1:27" x14ac:dyDescent="0.25">
      <c r="A19" s="47" t="s">
        <v>199</v>
      </c>
      <c r="B19" s="47" t="s">
        <v>83</v>
      </c>
      <c r="C19" s="47" t="s">
        <v>212</v>
      </c>
      <c r="D19" s="48">
        <v>331576224</v>
      </c>
      <c r="E19" s="48">
        <v>274439072</v>
      </c>
      <c r="F19" s="48">
        <v>347145280</v>
      </c>
      <c r="G19" s="48">
        <v>274838272</v>
      </c>
      <c r="H19" s="48">
        <v>355719424</v>
      </c>
      <c r="I19" s="48">
        <v>251953184</v>
      </c>
      <c r="J19" s="48">
        <v>369201088</v>
      </c>
      <c r="K19" s="48">
        <v>320140640</v>
      </c>
      <c r="L19" s="48">
        <v>361820032</v>
      </c>
      <c r="M19" s="48">
        <v>300427680</v>
      </c>
      <c r="N19" s="48">
        <v>296517088</v>
      </c>
      <c r="O19" s="48">
        <v>245991776</v>
      </c>
      <c r="P19" s="48">
        <v>125164064</v>
      </c>
      <c r="Q19" s="48">
        <v>159717168</v>
      </c>
      <c r="R19" s="48">
        <v>208978992</v>
      </c>
      <c r="S19" s="48">
        <v>114923616</v>
      </c>
      <c r="T19" s="48">
        <v>139492400</v>
      </c>
      <c r="U19" s="48">
        <v>92421520</v>
      </c>
      <c r="V19" s="48">
        <v>173222752</v>
      </c>
      <c r="W19" s="48">
        <v>114625392</v>
      </c>
      <c r="X19" s="48">
        <v>142106384</v>
      </c>
      <c r="Y19" s="48">
        <v>155020272</v>
      </c>
      <c r="Z19" s="48">
        <v>94290152</v>
      </c>
      <c r="AA19" s="48">
        <v>114747040</v>
      </c>
    </row>
    <row r="20" spans="1:27" x14ac:dyDescent="0.25">
      <c r="A20" s="47" t="s">
        <v>199</v>
      </c>
      <c r="B20" s="47" t="s">
        <v>85</v>
      </c>
      <c r="C20" s="47" t="s">
        <v>213</v>
      </c>
      <c r="D20" s="48">
        <v>195569040</v>
      </c>
      <c r="E20" s="48">
        <v>165795088</v>
      </c>
      <c r="F20" s="48">
        <v>225347664</v>
      </c>
      <c r="G20" s="48">
        <v>196114368</v>
      </c>
      <c r="H20" s="48">
        <v>247937696</v>
      </c>
      <c r="I20" s="48">
        <v>194094496</v>
      </c>
      <c r="J20" s="48">
        <v>216916208</v>
      </c>
      <c r="K20" s="48">
        <v>196973920</v>
      </c>
      <c r="L20" s="48">
        <v>192650496</v>
      </c>
      <c r="M20" s="48">
        <v>188969840</v>
      </c>
      <c r="N20" s="48">
        <v>201744464</v>
      </c>
      <c r="O20" s="48">
        <v>189167040</v>
      </c>
      <c r="P20" s="48">
        <v>65905400</v>
      </c>
      <c r="Q20" s="48">
        <v>65136508</v>
      </c>
      <c r="R20" s="48">
        <v>145063216</v>
      </c>
      <c r="S20" s="48">
        <v>61864592</v>
      </c>
      <c r="T20" s="48">
        <v>77059432</v>
      </c>
      <c r="U20" s="48">
        <v>49688536</v>
      </c>
      <c r="V20" s="48">
        <v>120620840</v>
      </c>
      <c r="W20" s="48">
        <v>35340328</v>
      </c>
      <c r="X20" s="48">
        <v>51733028</v>
      </c>
      <c r="Y20" s="48">
        <v>103116832</v>
      </c>
      <c r="Z20" s="48">
        <v>36354100</v>
      </c>
      <c r="AA20" s="48">
        <v>48785960</v>
      </c>
    </row>
    <row r="21" spans="1:27" x14ac:dyDescent="0.25">
      <c r="A21" s="47" t="s">
        <v>199</v>
      </c>
      <c r="B21" s="47" t="s">
        <v>87</v>
      </c>
      <c r="C21" s="47" t="s">
        <v>214</v>
      </c>
      <c r="D21" s="48">
        <v>313844000</v>
      </c>
      <c r="E21" s="48">
        <v>271099232</v>
      </c>
      <c r="F21" s="48">
        <v>424072256</v>
      </c>
      <c r="G21" s="48">
        <v>321656800</v>
      </c>
      <c r="H21" s="48">
        <v>396311232</v>
      </c>
      <c r="I21" s="48">
        <v>310267968</v>
      </c>
      <c r="J21" s="48">
        <v>353941888</v>
      </c>
      <c r="K21" s="48">
        <v>335886464</v>
      </c>
      <c r="L21" s="48">
        <v>407280032</v>
      </c>
      <c r="M21" s="48">
        <v>310268384</v>
      </c>
      <c r="N21" s="48">
        <v>364629824</v>
      </c>
      <c r="O21" s="48">
        <v>273529984</v>
      </c>
      <c r="P21" s="48">
        <v>83376456</v>
      </c>
      <c r="Q21" s="48">
        <v>136461584</v>
      </c>
      <c r="R21" s="48">
        <v>229030464</v>
      </c>
      <c r="S21" s="48">
        <v>97580656</v>
      </c>
      <c r="T21" s="48">
        <v>175752928</v>
      </c>
      <c r="U21" s="48">
        <v>82893712</v>
      </c>
      <c r="V21" s="48">
        <v>159703184</v>
      </c>
      <c r="W21" s="48">
        <v>84243336</v>
      </c>
      <c r="X21" s="48">
        <v>150904032</v>
      </c>
      <c r="Y21" s="48">
        <v>156176480</v>
      </c>
      <c r="Z21" s="48">
        <v>66252260</v>
      </c>
      <c r="AA21" s="48">
        <v>88678800</v>
      </c>
    </row>
    <row r="22" spans="1:27" x14ac:dyDescent="0.25">
      <c r="A22" s="47" t="s">
        <v>199</v>
      </c>
      <c r="B22" s="47" t="s">
        <v>89</v>
      </c>
      <c r="C22" s="47" t="s">
        <v>215</v>
      </c>
      <c r="D22" s="48">
        <v>105792048</v>
      </c>
      <c r="E22" s="48">
        <v>43312216</v>
      </c>
      <c r="F22" s="48">
        <v>15506681</v>
      </c>
      <c r="G22" s="48">
        <v>14072260</v>
      </c>
      <c r="H22" s="48">
        <v>18426868</v>
      </c>
      <c r="I22" s="48">
        <v>12369690</v>
      </c>
      <c r="J22" s="48">
        <v>23943688</v>
      </c>
      <c r="K22" s="48">
        <v>21199618</v>
      </c>
      <c r="L22" s="48">
        <v>21911362</v>
      </c>
      <c r="M22" s="48">
        <v>17308982</v>
      </c>
      <c r="N22" s="48">
        <v>20804144</v>
      </c>
      <c r="O22" s="48">
        <v>11932829</v>
      </c>
      <c r="P22" s="48">
        <v>2525569</v>
      </c>
      <c r="Q22" s="48">
        <v>7051798</v>
      </c>
      <c r="R22" s="48">
        <v>5727766</v>
      </c>
      <c r="S22" s="48">
        <v>6028999</v>
      </c>
      <c r="T22" s="48">
        <v>7139602</v>
      </c>
      <c r="U22" s="48">
        <v>4922815</v>
      </c>
      <c r="V22" s="48">
        <v>5170687</v>
      </c>
      <c r="W22" s="48">
        <v>6241877</v>
      </c>
      <c r="X22" s="48">
        <v>10490429</v>
      </c>
      <c r="Y22" s="48">
        <v>6230677</v>
      </c>
      <c r="Z22" s="48">
        <v>5530047</v>
      </c>
      <c r="AA22" s="48">
        <v>6244042</v>
      </c>
    </row>
    <row r="23" spans="1:27" x14ac:dyDescent="0.25">
      <c r="A23" s="47" t="s">
        <v>199</v>
      </c>
      <c r="B23" s="47" t="s">
        <v>91</v>
      </c>
      <c r="C23" s="47" t="s">
        <v>216</v>
      </c>
      <c r="D23" s="48">
        <v>20373690</v>
      </c>
      <c r="E23" s="48">
        <v>15841222</v>
      </c>
      <c r="F23" s="48">
        <v>23290192</v>
      </c>
      <c r="G23" s="48">
        <v>13694706</v>
      </c>
      <c r="H23" s="48">
        <v>16322641</v>
      </c>
      <c r="I23" s="48">
        <v>11464091</v>
      </c>
      <c r="J23" s="48">
        <v>19719758</v>
      </c>
      <c r="K23" s="48">
        <v>17236576</v>
      </c>
      <c r="L23" s="48">
        <v>18130852</v>
      </c>
      <c r="M23" s="48">
        <v>14340042</v>
      </c>
      <c r="N23" s="48">
        <v>18209600</v>
      </c>
      <c r="O23" s="48">
        <v>9624672</v>
      </c>
      <c r="P23" s="48">
        <v>4390909</v>
      </c>
      <c r="Q23" s="48">
        <v>7287742</v>
      </c>
      <c r="R23" s="48">
        <v>10599010</v>
      </c>
      <c r="S23" s="48">
        <v>4795495</v>
      </c>
      <c r="T23" s="48">
        <v>11200972</v>
      </c>
      <c r="U23" s="48">
        <v>3423765</v>
      </c>
      <c r="V23" s="48">
        <v>7159975</v>
      </c>
      <c r="W23" s="48">
        <v>3116290</v>
      </c>
      <c r="X23" s="48">
        <v>6619571</v>
      </c>
      <c r="Y23" s="48">
        <v>4954450</v>
      </c>
      <c r="Z23" s="48">
        <v>2458287</v>
      </c>
      <c r="AA23" s="48">
        <v>3685075</v>
      </c>
    </row>
    <row r="24" spans="1:27" x14ac:dyDescent="0.25">
      <c r="A24" s="47" t="s">
        <v>101</v>
      </c>
      <c r="B24" s="47" t="s">
        <v>16</v>
      </c>
      <c r="C24" s="47" t="s">
        <v>102</v>
      </c>
      <c r="D24" s="48">
        <v>2946214397</v>
      </c>
      <c r="E24" s="48">
        <v>3058480124</v>
      </c>
      <c r="F24" s="48">
        <v>4376358382</v>
      </c>
      <c r="G24" s="48">
        <v>4426399100</v>
      </c>
      <c r="H24" s="48">
        <v>5439103628</v>
      </c>
      <c r="I24" s="48">
        <v>4713824469</v>
      </c>
      <c r="J24" s="48">
        <v>1383343345</v>
      </c>
      <c r="K24" s="48">
        <v>1806422030</v>
      </c>
      <c r="L24" s="48">
        <v>2505339425</v>
      </c>
      <c r="M24" s="48">
        <v>2395882344</v>
      </c>
      <c r="N24" s="48">
        <v>2584188092</v>
      </c>
      <c r="O24" s="48">
        <v>2471321331</v>
      </c>
      <c r="P24" s="48">
        <v>1312117920</v>
      </c>
      <c r="Q24" s="48">
        <v>1592820764</v>
      </c>
      <c r="R24" s="48">
        <v>3996921151</v>
      </c>
      <c r="S24" s="48">
        <v>1632886688</v>
      </c>
      <c r="T24" s="48">
        <v>3085742195</v>
      </c>
      <c r="U24" s="48">
        <v>1183682688</v>
      </c>
      <c r="V24" s="48">
        <v>3614498921</v>
      </c>
      <c r="W24" s="48">
        <v>67964733</v>
      </c>
      <c r="X24" s="48">
        <v>511268760</v>
      </c>
      <c r="Y24" s="48">
        <v>2214694170</v>
      </c>
      <c r="Z24" s="48">
        <v>64783922</v>
      </c>
      <c r="AA24" s="48">
        <v>452274464</v>
      </c>
    </row>
    <row r="25" spans="1:27" x14ac:dyDescent="0.25">
      <c r="A25" s="47" t="s">
        <v>101</v>
      </c>
      <c r="B25" s="47" t="s">
        <v>35</v>
      </c>
      <c r="C25" s="47" t="s">
        <v>102</v>
      </c>
      <c r="D25" s="48">
        <v>920454368</v>
      </c>
      <c r="E25" s="48">
        <v>926353456</v>
      </c>
      <c r="F25" s="48">
        <v>1226982848</v>
      </c>
      <c r="G25" s="48">
        <v>1405599360</v>
      </c>
      <c r="H25" s="48">
        <v>1689392128</v>
      </c>
      <c r="I25" s="48">
        <v>1459473568</v>
      </c>
      <c r="J25" s="48">
        <v>502886544</v>
      </c>
      <c r="K25" s="48">
        <v>645589008</v>
      </c>
      <c r="L25" s="48">
        <v>740579328</v>
      </c>
      <c r="M25" s="48">
        <v>730277424</v>
      </c>
      <c r="N25" s="48">
        <v>852604992</v>
      </c>
      <c r="O25" s="48">
        <v>713193520</v>
      </c>
      <c r="P25" s="48">
        <v>394681384</v>
      </c>
      <c r="Q25" s="48">
        <v>515233656</v>
      </c>
      <c r="R25" s="48">
        <v>1007686240</v>
      </c>
      <c r="S25" s="48">
        <v>520225816</v>
      </c>
      <c r="T25" s="48">
        <v>978241328</v>
      </c>
      <c r="U25" s="48">
        <v>382177792</v>
      </c>
      <c r="V25" s="48">
        <v>1106656608</v>
      </c>
      <c r="W25" s="48">
        <v>28492448</v>
      </c>
      <c r="X25" s="48">
        <v>182037676</v>
      </c>
      <c r="Y25" s="48">
        <v>716390864</v>
      </c>
      <c r="Z25" s="48">
        <v>20204149</v>
      </c>
      <c r="AA25" s="48">
        <v>146559328</v>
      </c>
    </row>
    <row r="26" spans="1:27" x14ac:dyDescent="0.25">
      <c r="A26" s="47" t="s">
        <v>101</v>
      </c>
      <c r="B26" s="47" t="s">
        <v>19</v>
      </c>
      <c r="C26" s="47" t="s">
        <v>102</v>
      </c>
      <c r="D26" s="48">
        <v>201542000</v>
      </c>
      <c r="E26" s="48">
        <v>176207168</v>
      </c>
      <c r="F26" s="48">
        <v>252224288</v>
      </c>
      <c r="G26" s="48">
        <v>260701744</v>
      </c>
      <c r="H26" s="48">
        <v>324874912</v>
      </c>
      <c r="I26" s="48">
        <v>261470560</v>
      </c>
      <c r="J26" s="48">
        <v>89667192</v>
      </c>
      <c r="K26" s="48">
        <v>122186432</v>
      </c>
      <c r="L26" s="48">
        <v>144085968</v>
      </c>
      <c r="M26" s="48">
        <v>148336144</v>
      </c>
      <c r="N26" s="48">
        <v>152702832</v>
      </c>
      <c r="O26" s="48">
        <v>130503824</v>
      </c>
      <c r="P26" s="48">
        <v>83764096</v>
      </c>
      <c r="Q26" s="48">
        <v>127706584</v>
      </c>
      <c r="R26" s="48">
        <v>254287568</v>
      </c>
      <c r="S26" s="48">
        <v>108745784</v>
      </c>
      <c r="T26" s="48">
        <v>201476048</v>
      </c>
      <c r="U26" s="48">
        <v>70057640</v>
      </c>
      <c r="V26" s="48">
        <v>200899264</v>
      </c>
      <c r="W26" s="48">
        <v>4788924</v>
      </c>
      <c r="X26" s="48">
        <v>39897220</v>
      </c>
      <c r="Y26" s="48">
        <v>128525264</v>
      </c>
      <c r="Z26" s="48">
        <v>3152513</v>
      </c>
      <c r="AA26" s="48">
        <v>27678682</v>
      </c>
    </row>
    <row r="27" spans="1:27" x14ac:dyDescent="0.25">
      <c r="A27" s="47" t="s">
        <v>101</v>
      </c>
      <c r="B27" s="47" t="s">
        <v>36</v>
      </c>
      <c r="C27" s="47" t="s">
        <v>102</v>
      </c>
      <c r="D27" s="48">
        <v>194352800</v>
      </c>
      <c r="E27" s="48">
        <v>192579616</v>
      </c>
      <c r="F27" s="48">
        <v>234402960</v>
      </c>
      <c r="G27" s="48">
        <v>273561792</v>
      </c>
      <c r="H27" s="48">
        <v>285450080</v>
      </c>
      <c r="I27" s="48">
        <v>230632672</v>
      </c>
      <c r="J27" s="48">
        <v>101284944</v>
      </c>
      <c r="K27" s="48">
        <v>126947328</v>
      </c>
      <c r="L27" s="48">
        <v>149414944</v>
      </c>
      <c r="M27" s="48">
        <v>158213216</v>
      </c>
      <c r="N27" s="48">
        <v>172086672</v>
      </c>
      <c r="O27" s="48">
        <v>160070688</v>
      </c>
      <c r="P27" s="48">
        <v>77273328</v>
      </c>
      <c r="Q27" s="48">
        <v>120464352</v>
      </c>
      <c r="R27" s="48">
        <v>205370944</v>
      </c>
      <c r="S27" s="48">
        <v>111603752</v>
      </c>
      <c r="T27" s="48">
        <v>183943632</v>
      </c>
      <c r="U27" s="48">
        <v>94947552</v>
      </c>
      <c r="V27" s="48">
        <v>189460160</v>
      </c>
      <c r="W27" s="48">
        <v>5768853</v>
      </c>
      <c r="X27" s="48">
        <v>50903648</v>
      </c>
      <c r="Y27" s="48">
        <v>138837120</v>
      </c>
      <c r="Z27" s="48">
        <v>3458470</v>
      </c>
      <c r="AA27" s="48">
        <v>35964748</v>
      </c>
    </row>
    <row r="28" spans="1:27" x14ac:dyDescent="0.25">
      <c r="A28" s="47" t="s">
        <v>101</v>
      </c>
      <c r="B28" s="47" t="s">
        <v>23</v>
      </c>
      <c r="C28" s="47" t="s">
        <v>102</v>
      </c>
      <c r="D28" s="48">
        <v>35960348</v>
      </c>
      <c r="E28" s="48">
        <v>36149536</v>
      </c>
      <c r="F28" s="48">
        <v>48339964</v>
      </c>
      <c r="G28" s="48">
        <v>41537384</v>
      </c>
      <c r="H28" s="48">
        <v>61993752</v>
      </c>
      <c r="I28" s="48">
        <v>32109704</v>
      </c>
      <c r="J28" s="48">
        <v>15277979</v>
      </c>
      <c r="K28" s="48">
        <v>18710570</v>
      </c>
      <c r="L28" s="48">
        <v>24110946</v>
      </c>
      <c r="M28" s="48">
        <v>31117498</v>
      </c>
      <c r="N28" s="48">
        <v>33124616</v>
      </c>
      <c r="O28" s="48">
        <v>23534050</v>
      </c>
      <c r="P28" s="48">
        <v>14295432</v>
      </c>
      <c r="Q28" s="48">
        <v>27137834</v>
      </c>
      <c r="R28" s="48">
        <v>26468100</v>
      </c>
      <c r="S28" s="48">
        <v>13918921</v>
      </c>
      <c r="T28" s="48">
        <v>35515980</v>
      </c>
      <c r="U28" s="48">
        <v>15846283</v>
      </c>
      <c r="V28" s="48">
        <v>20659602</v>
      </c>
      <c r="W28" s="48">
        <v>0</v>
      </c>
      <c r="X28" s="48">
        <v>5332753</v>
      </c>
      <c r="Y28" s="48">
        <v>12433904</v>
      </c>
      <c r="Z28" s="48">
        <v>0</v>
      </c>
      <c r="AA28" s="48">
        <v>2432424</v>
      </c>
    </row>
    <row r="29" spans="1:27" x14ac:dyDescent="0.25">
      <c r="A29" s="47" t="s">
        <v>101</v>
      </c>
      <c r="B29" s="47" t="s">
        <v>37</v>
      </c>
      <c r="C29" s="47" t="s">
        <v>102</v>
      </c>
      <c r="D29" s="48">
        <v>88548752</v>
      </c>
      <c r="E29" s="48">
        <v>89336288</v>
      </c>
      <c r="F29" s="48">
        <v>124000824</v>
      </c>
      <c r="G29" s="48">
        <v>100637104</v>
      </c>
      <c r="H29" s="48">
        <v>137689920</v>
      </c>
      <c r="I29" s="48">
        <v>105574280</v>
      </c>
      <c r="J29" s="48">
        <v>48821656</v>
      </c>
      <c r="K29" s="48">
        <v>67637928</v>
      </c>
      <c r="L29" s="48">
        <v>84269080</v>
      </c>
      <c r="M29" s="48">
        <v>92787000</v>
      </c>
      <c r="N29" s="48">
        <v>90432032</v>
      </c>
      <c r="O29" s="48">
        <v>71287464</v>
      </c>
      <c r="P29" s="48">
        <v>16654372</v>
      </c>
      <c r="Q29" s="48">
        <v>38945616</v>
      </c>
      <c r="R29" s="48">
        <v>52319492</v>
      </c>
      <c r="S29" s="48">
        <v>31434982</v>
      </c>
      <c r="T29" s="48">
        <v>69021472</v>
      </c>
      <c r="U29" s="48">
        <v>27654850</v>
      </c>
      <c r="V29" s="48">
        <v>45366076</v>
      </c>
      <c r="W29" s="48">
        <v>351849</v>
      </c>
      <c r="X29" s="48">
        <v>15660355</v>
      </c>
      <c r="Y29" s="48">
        <v>54391600</v>
      </c>
      <c r="Z29" s="48">
        <v>411245</v>
      </c>
      <c r="AA29" s="48">
        <v>9976515</v>
      </c>
    </row>
    <row r="30" spans="1:27" x14ac:dyDescent="0.25">
      <c r="A30" s="47" t="s">
        <v>101</v>
      </c>
      <c r="B30" s="47" t="s">
        <v>25</v>
      </c>
      <c r="C30" s="47" t="s">
        <v>102</v>
      </c>
      <c r="D30" s="48">
        <v>2012832</v>
      </c>
      <c r="E30" s="48">
        <v>2430838</v>
      </c>
      <c r="F30" s="48">
        <v>3175334</v>
      </c>
      <c r="G30" s="48">
        <v>3558381</v>
      </c>
      <c r="H30" s="48">
        <v>4150248</v>
      </c>
      <c r="I30" s="48">
        <v>3756096</v>
      </c>
      <c r="J30" s="48">
        <v>0</v>
      </c>
      <c r="K30" s="48">
        <v>2181185</v>
      </c>
      <c r="L30" s="48">
        <v>1778309</v>
      </c>
      <c r="M30" s="48">
        <v>2668385</v>
      </c>
      <c r="N30" s="48">
        <v>4063318</v>
      </c>
      <c r="O30" s="48">
        <v>4250003</v>
      </c>
      <c r="P30" s="48">
        <v>1240580</v>
      </c>
      <c r="Q30" s="48">
        <v>4298490</v>
      </c>
      <c r="R30" s="48">
        <v>1864494</v>
      </c>
      <c r="S30" s="48">
        <v>0</v>
      </c>
      <c r="T30" s="48">
        <v>1791488</v>
      </c>
      <c r="U30" s="48">
        <v>1490720</v>
      </c>
      <c r="V30" s="48">
        <v>1269335</v>
      </c>
      <c r="W30" s="48">
        <v>1</v>
      </c>
      <c r="X30" s="48">
        <v>1</v>
      </c>
      <c r="Y30" s="48">
        <v>1</v>
      </c>
      <c r="Z30" s="48">
        <v>1</v>
      </c>
      <c r="AA30" s="48">
        <v>1</v>
      </c>
    </row>
    <row r="31" spans="1:27" x14ac:dyDescent="0.25">
      <c r="A31" s="47" t="s">
        <v>101</v>
      </c>
      <c r="B31" s="47" t="s">
        <v>27</v>
      </c>
      <c r="C31" s="47" t="s">
        <v>102</v>
      </c>
      <c r="D31" s="48">
        <v>39656264</v>
      </c>
      <c r="E31" s="48">
        <v>40341176</v>
      </c>
      <c r="F31" s="48">
        <v>50560944</v>
      </c>
      <c r="G31" s="48">
        <v>43084136</v>
      </c>
      <c r="H31" s="48">
        <v>42182632</v>
      </c>
      <c r="I31" s="48">
        <v>40563656</v>
      </c>
      <c r="J31" s="48">
        <v>31409534</v>
      </c>
      <c r="K31" s="48">
        <v>34007900</v>
      </c>
      <c r="L31" s="48">
        <v>49281488</v>
      </c>
      <c r="M31" s="48">
        <v>39498280</v>
      </c>
      <c r="N31" s="48">
        <v>45503492</v>
      </c>
      <c r="O31" s="48">
        <v>37959880</v>
      </c>
      <c r="P31" s="48">
        <v>16119028</v>
      </c>
      <c r="Q31" s="48">
        <v>32609320</v>
      </c>
      <c r="R31" s="48">
        <v>35412048</v>
      </c>
      <c r="S31" s="48">
        <v>36049040</v>
      </c>
      <c r="T31" s="48">
        <v>39694360</v>
      </c>
      <c r="U31" s="48">
        <v>29519562</v>
      </c>
      <c r="V31" s="48">
        <v>24811100</v>
      </c>
      <c r="W31" s="48">
        <v>961549</v>
      </c>
      <c r="X31" s="48">
        <v>10088391</v>
      </c>
      <c r="Y31" s="48">
        <v>27301198</v>
      </c>
      <c r="Z31" s="48">
        <v>1464196</v>
      </c>
      <c r="AA31" s="48">
        <v>9889306</v>
      </c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988DC-E688-4563-B0DB-BA06A3D37649}">
  <dimension ref="A1:AJ34"/>
  <sheetViews>
    <sheetView workbookViewId="0">
      <selection activeCell="AG1" sqref="AG1:AG1048576"/>
    </sheetView>
  </sheetViews>
  <sheetFormatPr defaultRowHeight="15" x14ac:dyDescent="0.25"/>
  <cols>
    <col min="1" max="1" width="37.85546875" customWidth="1"/>
    <col min="2" max="2" width="50.28515625" customWidth="1"/>
  </cols>
  <sheetData>
    <row r="1" spans="1:35" x14ac:dyDescent="0.25">
      <c r="A1" s="58" t="s">
        <v>154</v>
      </c>
      <c r="B1" s="31" t="s">
        <v>29</v>
      </c>
      <c r="C1" t="s">
        <v>136</v>
      </c>
      <c r="D1" t="s">
        <v>137</v>
      </c>
      <c r="E1" t="s">
        <v>138</v>
      </c>
      <c r="F1" t="s">
        <v>139</v>
      </c>
      <c r="G1" t="s">
        <v>140</v>
      </c>
      <c r="H1" t="s">
        <v>141</v>
      </c>
      <c r="I1" s="56" t="s">
        <v>129</v>
      </c>
      <c r="K1" t="s">
        <v>142</v>
      </c>
      <c r="L1" t="s">
        <v>143</v>
      </c>
      <c r="M1" t="s">
        <v>144</v>
      </c>
      <c r="N1" t="s">
        <v>145</v>
      </c>
      <c r="O1" t="s">
        <v>146</v>
      </c>
      <c r="P1" t="s">
        <v>147</v>
      </c>
      <c r="Q1" s="56" t="s">
        <v>129</v>
      </c>
      <c r="S1" t="s">
        <v>123</v>
      </c>
      <c r="T1" t="s">
        <v>124</v>
      </c>
      <c r="U1" t="s">
        <v>125</v>
      </c>
      <c r="V1" t="s">
        <v>126</v>
      </c>
      <c r="W1" t="s">
        <v>127</v>
      </c>
      <c r="X1" t="s">
        <v>128</v>
      </c>
      <c r="Y1" s="54" t="s">
        <v>129</v>
      </c>
      <c r="Z1" s="38"/>
      <c r="AA1" t="s">
        <v>130</v>
      </c>
      <c r="AB1" t="s">
        <v>131</v>
      </c>
      <c r="AC1" t="s">
        <v>132</v>
      </c>
      <c r="AD1" t="s">
        <v>133</v>
      </c>
      <c r="AE1" t="s">
        <v>134</v>
      </c>
      <c r="AF1" t="s">
        <v>135</v>
      </c>
      <c r="AG1" s="56" t="s">
        <v>129</v>
      </c>
    </row>
    <row r="2" spans="1:35" x14ac:dyDescent="0.25">
      <c r="A2" t="s">
        <v>4</v>
      </c>
      <c r="B2" s="58" t="s">
        <v>148</v>
      </c>
      <c r="C2" s="51">
        <v>28.346420315850501</v>
      </c>
      <c r="D2" s="51">
        <v>29.125784078258899</v>
      </c>
      <c r="E2" s="51">
        <v>29.182409683429398</v>
      </c>
      <c r="F2" s="51">
        <v>28.258752742235998</v>
      </c>
      <c r="G2" s="51">
        <v>30.442205799412701</v>
      </c>
      <c r="H2" s="51">
        <v>29.5576776972724</v>
      </c>
      <c r="I2" s="57">
        <v>0.80965010378189761</v>
      </c>
      <c r="J2" s="51"/>
      <c r="K2" s="51">
        <v>31.191237397935801</v>
      </c>
      <c r="L2" s="51">
        <v>24.2488288602041</v>
      </c>
      <c r="M2" s="51">
        <v>29.464124224637199</v>
      </c>
      <c r="N2" s="51">
        <v>32.580944766070999</v>
      </c>
      <c r="O2" s="51">
        <v>28.1897340795521</v>
      </c>
      <c r="P2" s="51">
        <v>28.839615012499898</v>
      </c>
      <c r="Q2" s="57">
        <v>2.8653748014470204</v>
      </c>
      <c r="S2" s="51">
        <v>36.445840502874702</v>
      </c>
      <c r="T2" s="51">
        <v>28.4179350623875</v>
      </c>
      <c r="U2" s="51">
        <v>31.940244417425198</v>
      </c>
      <c r="V2" s="51">
        <v>29.137729168782599</v>
      </c>
      <c r="W2" s="51">
        <v>32.633139779613501</v>
      </c>
      <c r="X2" s="51">
        <v>28.143063867089499</v>
      </c>
      <c r="Y2" s="55">
        <v>3.2068573580787492</v>
      </c>
      <c r="Z2" s="53"/>
      <c r="AA2" s="51">
        <v>29.210497086465502</v>
      </c>
      <c r="AB2" s="51">
        <v>27.764105090788</v>
      </c>
      <c r="AC2" s="51">
        <v>26.5111847323723</v>
      </c>
      <c r="AD2" s="51">
        <v>27.980381370170601</v>
      </c>
      <c r="AE2" s="51">
        <v>24.100773491911799</v>
      </c>
      <c r="AF2" s="51">
        <v>27.4315727578986</v>
      </c>
      <c r="AG2" s="57">
        <v>1.7375752915373956</v>
      </c>
      <c r="AH2" s="51"/>
    </row>
    <row r="3" spans="1:35" x14ac:dyDescent="0.25">
      <c r="A3" t="s">
        <v>6</v>
      </c>
      <c r="B3" s="58" t="s">
        <v>149</v>
      </c>
      <c r="C3" s="51">
        <v>5.9233264736950204</v>
      </c>
      <c r="D3" s="51">
        <v>5.6250906963644596</v>
      </c>
      <c r="E3" s="51">
        <v>6.6266031371816503</v>
      </c>
      <c r="F3" s="51">
        <v>6.7284749565695998</v>
      </c>
      <c r="G3" s="51">
        <v>6.46322931375623</v>
      </c>
      <c r="H3" s="51">
        <v>6.2186233162704001</v>
      </c>
      <c r="I3" s="57">
        <v>0.42737164862787408</v>
      </c>
      <c r="J3" s="51"/>
      <c r="K3" s="51">
        <v>5.4552791693696898</v>
      </c>
      <c r="L3" s="51">
        <v>5.4804811508395899</v>
      </c>
      <c r="M3" s="51">
        <v>6.1993970764025796</v>
      </c>
      <c r="N3" s="51">
        <v>5.7449158668889</v>
      </c>
      <c r="O3" s="51">
        <v>5.5116060064281003</v>
      </c>
      <c r="P3" s="51">
        <v>5.72868549291187</v>
      </c>
      <c r="Q3" s="57">
        <v>0.28098038279694509</v>
      </c>
      <c r="S3" s="51">
        <v>4.4978585734329704</v>
      </c>
      <c r="T3" s="51">
        <v>3.8673932626209302</v>
      </c>
      <c r="U3" s="51">
        <v>6.5025363614954896</v>
      </c>
      <c r="V3" s="51">
        <v>4.5057802816491197</v>
      </c>
      <c r="W3" s="51">
        <v>4.10302600076513</v>
      </c>
      <c r="X3" s="51">
        <v>4.0453067055078904</v>
      </c>
      <c r="Y3" s="55">
        <v>0.97255526330156072</v>
      </c>
      <c r="Z3" s="53"/>
      <c r="AA3" s="51">
        <v>4.2306821250792099</v>
      </c>
      <c r="AB3" s="51">
        <v>3.7511141119585698</v>
      </c>
      <c r="AC3" s="51">
        <v>2.6896053555594501</v>
      </c>
      <c r="AD3" s="51">
        <v>4.2394011004748302</v>
      </c>
      <c r="AE3" s="51">
        <v>2.8917338523179099</v>
      </c>
      <c r="AF3" s="51">
        <v>3.1039084029619302</v>
      </c>
      <c r="AG3" s="57">
        <v>0.6820301509417841</v>
      </c>
      <c r="AH3" s="51"/>
    </row>
    <row r="4" spans="1:35" x14ac:dyDescent="0.25">
      <c r="A4" t="s">
        <v>8</v>
      </c>
      <c r="B4" s="58" t="s">
        <v>150</v>
      </c>
      <c r="C4" s="51">
        <v>13.502871142149701</v>
      </c>
      <c r="D4" s="51">
        <v>15.959652849627201</v>
      </c>
      <c r="E4" s="51">
        <v>16.6888374576655</v>
      </c>
      <c r="F4" s="51">
        <v>15.3613271520094</v>
      </c>
      <c r="G4" s="51">
        <v>14.565940746506501</v>
      </c>
      <c r="H4" s="51">
        <v>17.2345044479869</v>
      </c>
      <c r="I4" s="57">
        <v>1.3781871655652029</v>
      </c>
      <c r="J4" s="51"/>
      <c r="K4" s="51">
        <v>12.489268988796701</v>
      </c>
      <c r="L4" s="51">
        <v>13.683206564271099</v>
      </c>
      <c r="M4" s="51">
        <v>14.3250558777415</v>
      </c>
      <c r="N4" s="51">
        <v>11.7027239630905</v>
      </c>
      <c r="O4" s="51">
        <v>10.5888726234438</v>
      </c>
      <c r="P4" s="51">
        <v>15.550969965462601</v>
      </c>
      <c r="Q4" s="57">
        <v>1.8148289609784733</v>
      </c>
      <c r="S4" s="51">
        <v>13.188083552639901</v>
      </c>
      <c r="T4" s="51">
        <v>10.282185844732201</v>
      </c>
      <c r="U4" s="51">
        <v>11.162438036057599</v>
      </c>
      <c r="V4" s="51">
        <v>7.3991330599544396</v>
      </c>
      <c r="W4" s="51">
        <v>10.0171451488226</v>
      </c>
      <c r="X4" s="51">
        <v>6.3453846923757897</v>
      </c>
      <c r="Y4" s="55">
        <v>2.5014439503153811</v>
      </c>
      <c r="Z4" s="53"/>
      <c r="AA4" s="51">
        <v>9.1094006399736607</v>
      </c>
      <c r="AB4" s="51">
        <v>0.556319944572641</v>
      </c>
      <c r="AC4" s="51">
        <v>5.0466328488307504</v>
      </c>
      <c r="AD4" s="51">
        <v>11.0004164201344</v>
      </c>
      <c r="AE4" s="51">
        <v>6.3598258408154296</v>
      </c>
      <c r="AF4" s="51">
        <v>6.4008851561325599</v>
      </c>
      <c r="AG4" s="57">
        <v>3.5912559681333072</v>
      </c>
      <c r="AH4" s="51"/>
    </row>
    <row r="5" spans="1:35" x14ac:dyDescent="0.25">
      <c r="A5" t="s">
        <v>10</v>
      </c>
      <c r="B5" s="58" t="s">
        <v>151</v>
      </c>
      <c r="C5" s="51">
        <v>15.433124849406701</v>
      </c>
      <c r="D5" s="51">
        <v>12.9239186307894</v>
      </c>
      <c r="E5" s="51">
        <v>12.056958073628</v>
      </c>
      <c r="F5" s="51">
        <v>13.8630682351006</v>
      </c>
      <c r="G5" s="51">
        <v>13.055806141826499</v>
      </c>
      <c r="H5" s="51">
        <v>14.7619769814397</v>
      </c>
      <c r="I5" s="57">
        <v>1.254841841884383</v>
      </c>
      <c r="J5" s="51"/>
      <c r="K5" s="51">
        <v>14.651563534219401</v>
      </c>
      <c r="L5" s="51">
        <v>16.972174757331501</v>
      </c>
      <c r="M5" s="51">
        <v>16.829104771526499</v>
      </c>
      <c r="N5" s="51">
        <v>13.9866731216076</v>
      </c>
      <c r="O5" s="51">
        <v>17.4310664525897</v>
      </c>
      <c r="P5" s="51">
        <v>14.544346050936699</v>
      </c>
      <c r="Q5" s="57">
        <v>1.500162809144846</v>
      </c>
      <c r="S5" s="51">
        <v>15.60107164728</v>
      </c>
      <c r="T5" s="51">
        <v>18.293075142239601</v>
      </c>
      <c r="U5" s="51">
        <v>20.307478524067101</v>
      </c>
      <c r="V5" s="51">
        <v>17.706175614145099</v>
      </c>
      <c r="W5" s="51">
        <v>17.136328219688899</v>
      </c>
      <c r="X5" s="51">
        <v>21.963100416384201</v>
      </c>
      <c r="Y5" s="55">
        <v>2.2889471714647796</v>
      </c>
      <c r="Z5" s="53"/>
      <c r="AA5" s="51">
        <v>25.513535707828702</v>
      </c>
      <c r="AB5" s="51">
        <v>20.4366135360819</v>
      </c>
      <c r="AC5" s="51">
        <v>19.976335091817901</v>
      </c>
      <c r="AD5" s="51">
        <v>22.237650895408301</v>
      </c>
      <c r="AE5" s="51">
        <v>23.763412202869201</v>
      </c>
      <c r="AF5" s="51">
        <v>18.899540053473299</v>
      </c>
      <c r="AG5" s="57">
        <v>2.507349006341923</v>
      </c>
      <c r="AH5" s="51"/>
    </row>
    <row r="6" spans="1:35" x14ac:dyDescent="0.25">
      <c r="A6" t="s">
        <v>12</v>
      </c>
      <c r="B6" s="58" t="s">
        <v>152</v>
      </c>
      <c r="C6" s="51">
        <v>26.079437065547101</v>
      </c>
      <c r="D6" s="51">
        <v>27.356502810195</v>
      </c>
      <c r="E6" s="51">
        <v>25.709154634109499</v>
      </c>
      <c r="F6" s="51">
        <v>25.585897698218101</v>
      </c>
      <c r="G6" s="51">
        <v>26.173063615352</v>
      </c>
      <c r="H6" s="51">
        <v>22.8985898006427</v>
      </c>
      <c r="I6" s="57">
        <v>1.4796249792011273</v>
      </c>
      <c r="J6" s="51"/>
      <c r="K6" s="51">
        <v>25.014004797990001</v>
      </c>
      <c r="L6" s="51">
        <v>27.749093045158599</v>
      </c>
      <c r="M6" s="51">
        <v>22.0466916513817</v>
      </c>
      <c r="N6" s="51">
        <v>25.525759384994501</v>
      </c>
      <c r="O6" s="51">
        <v>26.785736852148599</v>
      </c>
      <c r="P6" s="51">
        <v>26.4333555742536</v>
      </c>
      <c r="Q6" s="57">
        <v>1.9846215597253223</v>
      </c>
      <c r="S6" s="51">
        <v>21.617401685367899</v>
      </c>
      <c r="T6" s="51">
        <v>26.6767802033248</v>
      </c>
      <c r="U6" s="51">
        <v>20.513697186292202</v>
      </c>
      <c r="V6" s="51">
        <v>28.5042252828964</v>
      </c>
      <c r="W6" s="51">
        <v>24.5058305448865</v>
      </c>
      <c r="X6" s="51">
        <v>28.551202410410198</v>
      </c>
      <c r="Y6" s="55">
        <v>3.4494232154200417</v>
      </c>
      <c r="Z6" s="53"/>
      <c r="AA6" s="51">
        <v>23.280048299235599</v>
      </c>
      <c r="AB6" s="51">
        <v>31.771410567803802</v>
      </c>
      <c r="AC6" s="51">
        <v>31.5525592041236</v>
      </c>
      <c r="AD6" s="51">
        <v>23.282510845072999</v>
      </c>
      <c r="AE6" s="51">
        <v>30.955941799352999</v>
      </c>
      <c r="AF6" s="51">
        <v>29.747769871622101</v>
      </c>
      <c r="AG6" s="57">
        <v>4.0509487682810335</v>
      </c>
      <c r="AH6" s="51"/>
    </row>
    <row r="7" spans="1:35" x14ac:dyDescent="0.25">
      <c r="A7" t="s">
        <v>14</v>
      </c>
      <c r="B7" s="58" t="s">
        <v>153</v>
      </c>
      <c r="C7" s="51">
        <v>10.7148201533509</v>
      </c>
      <c r="D7" s="51">
        <v>9.0090509347650993</v>
      </c>
      <c r="E7" s="51">
        <v>9.7360370139859693</v>
      </c>
      <c r="F7" s="51">
        <v>10.202479215866401</v>
      </c>
      <c r="G7" s="51">
        <v>9.2997543831460199</v>
      </c>
      <c r="H7" s="51">
        <v>9.3286277563879505</v>
      </c>
      <c r="I7" s="57">
        <v>0.64152868959768117</v>
      </c>
      <c r="J7" s="51"/>
      <c r="K7" s="51">
        <v>11.198646111688401</v>
      </c>
      <c r="L7" s="51">
        <v>11.866215622195</v>
      </c>
      <c r="M7" s="51">
        <v>11.135626398310499</v>
      </c>
      <c r="N7" s="51">
        <v>10.458982897347401</v>
      </c>
      <c r="O7" s="51">
        <v>11.4929839858377</v>
      </c>
      <c r="P7" s="51">
        <v>8.9030279039353903</v>
      </c>
      <c r="Q7" s="57">
        <v>1.0575938322235463</v>
      </c>
      <c r="S7" s="51">
        <v>8.64974403840462</v>
      </c>
      <c r="T7" s="51">
        <v>12.4626304846949</v>
      </c>
      <c r="U7" s="51">
        <v>9.5736054746624308</v>
      </c>
      <c r="V7" s="51">
        <v>12.7469565925723</v>
      </c>
      <c r="W7" s="51">
        <v>11.604530306223401</v>
      </c>
      <c r="X7" s="51">
        <v>10.951941908232399</v>
      </c>
      <c r="Y7" s="55">
        <v>1.619703520634292</v>
      </c>
      <c r="Z7" s="53"/>
      <c r="AA7" s="51">
        <v>8.6558361414172396</v>
      </c>
      <c r="AB7" s="51">
        <v>15.7204367487951</v>
      </c>
      <c r="AC7" s="51">
        <v>14.223682767295999</v>
      </c>
      <c r="AD7" s="51">
        <v>11.259639368738901</v>
      </c>
      <c r="AE7" s="51">
        <v>11.928312812732599</v>
      </c>
      <c r="AF7" s="51">
        <v>14.416323757911499</v>
      </c>
      <c r="AG7" s="57">
        <v>2.5851813384961102</v>
      </c>
      <c r="AH7" s="51"/>
    </row>
    <row r="8" spans="1:35" x14ac:dyDescent="0.25">
      <c r="Y8" s="52"/>
      <c r="Z8" s="52"/>
    </row>
    <row r="9" spans="1:35" x14ac:dyDescent="0.25">
      <c r="Y9" s="52"/>
      <c r="Z9" s="52"/>
    </row>
    <row r="10" spans="1:35" x14ac:dyDescent="0.25">
      <c r="A10" s="58" t="s">
        <v>159</v>
      </c>
      <c r="B10" s="58" t="s">
        <v>160</v>
      </c>
      <c r="C10" t="s">
        <v>136</v>
      </c>
      <c r="D10" t="s">
        <v>137</v>
      </c>
      <c r="E10" t="s">
        <v>138</v>
      </c>
      <c r="F10" t="s">
        <v>139</v>
      </c>
      <c r="G10" t="s">
        <v>140</v>
      </c>
      <c r="H10" t="s">
        <v>141</v>
      </c>
      <c r="I10" s="56" t="s">
        <v>129</v>
      </c>
      <c r="J10" s="38"/>
      <c r="K10" t="s">
        <v>142</v>
      </c>
      <c r="L10" t="s">
        <v>143</v>
      </c>
      <c r="M10" t="s">
        <v>144</v>
      </c>
      <c r="N10" t="s">
        <v>145</v>
      </c>
      <c r="O10" t="s">
        <v>146</v>
      </c>
      <c r="P10" t="s">
        <v>147</v>
      </c>
      <c r="Q10" s="56" t="s">
        <v>129</v>
      </c>
      <c r="R10" s="38"/>
      <c r="S10" t="s">
        <v>123</v>
      </c>
      <c r="T10" t="s">
        <v>124</v>
      </c>
      <c r="U10" t="s">
        <v>125</v>
      </c>
      <c r="V10" t="s">
        <v>126</v>
      </c>
      <c r="W10" t="s">
        <v>127</v>
      </c>
      <c r="X10" t="s">
        <v>128</v>
      </c>
      <c r="Y10" s="56" t="s">
        <v>129</v>
      </c>
      <c r="Z10" s="38"/>
      <c r="AA10" t="s">
        <v>130</v>
      </c>
      <c r="AB10" t="s">
        <v>131</v>
      </c>
      <c r="AC10" t="s">
        <v>132</v>
      </c>
      <c r="AD10" t="s">
        <v>133</v>
      </c>
      <c r="AE10" t="s">
        <v>134</v>
      </c>
      <c r="AF10" t="s">
        <v>135</v>
      </c>
      <c r="AG10" s="60" t="s">
        <v>129</v>
      </c>
      <c r="AH10" s="38"/>
      <c r="AI10" s="38"/>
    </row>
    <row r="11" spans="1:35" x14ac:dyDescent="0.25">
      <c r="A11" t="s">
        <v>155</v>
      </c>
      <c r="B11" s="31" t="s">
        <v>161</v>
      </c>
      <c r="C11" s="51">
        <v>8.4823378848090893</v>
      </c>
      <c r="D11" s="51">
        <v>9.6467686794849499</v>
      </c>
      <c r="E11" s="51">
        <v>10.751600330817</v>
      </c>
      <c r="F11" s="51">
        <v>10.374476964166</v>
      </c>
      <c r="G11" s="51">
        <v>10.848259868066901</v>
      </c>
      <c r="H11" s="51">
        <v>10.5380707785943</v>
      </c>
      <c r="I11" s="55">
        <v>0.90262744680724738</v>
      </c>
      <c r="J11" s="59"/>
      <c r="K11" s="51">
        <v>9.0095943568318493</v>
      </c>
      <c r="L11" s="51">
        <v>8.1365178471609294</v>
      </c>
      <c r="M11" s="51">
        <v>9.0006887304191494</v>
      </c>
      <c r="N11" s="51">
        <v>9.5960318884780804</v>
      </c>
      <c r="O11" s="51">
        <v>8.6400056546138302</v>
      </c>
      <c r="P11" s="51">
        <v>9.38105281026459</v>
      </c>
      <c r="Q11" s="55">
        <v>0.52277221017231457</v>
      </c>
      <c r="R11" s="59"/>
      <c r="S11" s="51">
        <v>18.853087868351999</v>
      </c>
      <c r="T11" s="51">
        <v>13.156578883562901</v>
      </c>
      <c r="U11" s="51">
        <v>17.530953857275801</v>
      </c>
      <c r="V11" s="51">
        <v>13.122358628165999</v>
      </c>
      <c r="W11" s="51">
        <v>14.8855468552826</v>
      </c>
      <c r="X11" s="51">
        <v>11.6772623069857</v>
      </c>
      <c r="Y11" s="55">
        <v>2.7974823245627221</v>
      </c>
      <c r="Z11" s="59"/>
      <c r="AA11" s="51">
        <v>15.059988048529799</v>
      </c>
      <c r="AB11" s="51">
        <v>10.1132472085272</v>
      </c>
      <c r="AC11" s="51">
        <v>9.4216495710839698</v>
      </c>
      <c r="AD11" s="51">
        <v>14.1160748280679</v>
      </c>
      <c r="AE11" s="51">
        <v>10.044288628755501</v>
      </c>
      <c r="AF11" s="51">
        <v>10.714042383537301</v>
      </c>
      <c r="AG11" s="61">
        <v>2.3857956983396984</v>
      </c>
      <c r="AH11" s="59"/>
      <c r="AI11" s="38"/>
    </row>
    <row r="12" spans="1:35" x14ac:dyDescent="0.25">
      <c r="A12" t="s">
        <v>156</v>
      </c>
      <c r="B12" s="31" t="s">
        <v>162</v>
      </c>
      <c r="C12" s="51">
        <v>46.815467003618103</v>
      </c>
      <c r="D12" s="51">
        <v>46.298880155546001</v>
      </c>
      <c r="E12" s="51">
        <v>45.484207521409303</v>
      </c>
      <c r="F12" s="51">
        <v>46.064757503932803</v>
      </c>
      <c r="G12" s="51">
        <v>46.178402161968997</v>
      </c>
      <c r="H12" s="51">
        <v>46.003492854129</v>
      </c>
      <c r="I12" s="55">
        <v>0.43297302289058986</v>
      </c>
      <c r="J12" s="59"/>
      <c r="K12" s="51">
        <v>47.132032537001301</v>
      </c>
      <c r="L12" s="51">
        <v>46.979025239090099</v>
      </c>
      <c r="M12" s="51">
        <v>46.799117410007703</v>
      </c>
      <c r="N12" s="51">
        <v>47.234042225356703</v>
      </c>
      <c r="O12" s="51">
        <v>47.655526464062497</v>
      </c>
      <c r="P12" s="51">
        <v>46.6272013497844</v>
      </c>
      <c r="Q12" s="55">
        <v>0.36091980201190099</v>
      </c>
      <c r="R12" s="59"/>
      <c r="S12" s="51">
        <v>43.949542843067597</v>
      </c>
      <c r="T12" s="51">
        <v>45.9555124336826</v>
      </c>
      <c r="U12" s="51">
        <v>43.8748735934088</v>
      </c>
      <c r="V12" s="51">
        <v>46.527051641066997</v>
      </c>
      <c r="W12" s="51">
        <v>45.635192123378999</v>
      </c>
      <c r="X12" s="51">
        <v>47.112204662701302</v>
      </c>
      <c r="Y12" s="55">
        <v>1.3359841206483911</v>
      </c>
      <c r="Z12" s="59"/>
      <c r="AA12" s="51">
        <v>45.517608835969298</v>
      </c>
      <c r="AB12" s="51">
        <v>48.495040383317303</v>
      </c>
      <c r="AC12" s="51">
        <v>47.935442461249501</v>
      </c>
      <c r="AD12" s="51">
        <v>45.123777654827499</v>
      </c>
      <c r="AE12" s="51">
        <v>47.164353216851197</v>
      </c>
      <c r="AF12" s="51">
        <v>47.122461568406202</v>
      </c>
      <c r="AG12" s="61">
        <v>1.3267519238511924</v>
      </c>
      <c r="AH12" s="59"/>
      <c r="AI12" s="38"/>
    </row>
    <row r="13" spans="1:35" x14ac:dyDescent="0.25">
      <c r="A13" t="s">
        <v>157</v>
      </c>
      <c r="B13" s="31" t="s">
        <v>163</v>
      </c>
      <c r="C13" s="51">
        <v>41.517662115190902</v>
      </c>
      <c r="D13" s="51">
        <v>40.3532313205151</v>
      </c>
      <c r="E13" s="51">
        <v>39.248399669183001</v>
      </c>
      <c r="F13" s="51">
        <v>39.625523035834</v>
      </c>
      <c r="G13" s="51">
        <v>39.151740131933103</v>
      </c>
      <c r="H13" s="51">
        <v>39.461929221405697</v>
      </c>
      <c r="I13" s="55">
        <v>0.90262744680724871</v>
      </c>
      <c r="J13" s="59"/>
      <c r="K13" s="51">
        <v>40.990405643168202</v>
      </c>
      <c r="L13" s="51">
        <v>41.863482152839097</v>
      </c>
      <c r="M13" s="51">
        <v>40.999311269580801</v>
      </c>
      <c r="N13" s="51">
        <v>40.403968111521898</v>
      </c>
      <c r="O13" s="51">
        <v>41.359994345386198</v>
      </c>
      <c r="P13" s="51">
        <v>40.618947189735401</v>
      </c>
      <c r="Q13" s="55">
        <v>0.52277221017233289</v>
      </c>
      <c r="R13" s="59"/>
      <c r="S13" s="51">
        <v>31.146912131648001</v>
      </c>
      <c r="T13" s="51">
        <v>36.843421116437099</v>
      </c>
      <c r="U13" s="51">
        <v>32.469046142724203</v>
      </c>
      <c r="V13" s="51">
        <v>36.877641371834002</v>
      </c>
      <c r="W13" s="51">
        <v>35.114453144717402</v>
      </c>
      <c r="X13" s="51">
        <v>38.322737693014297</v>
      </c>
      <c r="Y13" s="55">
        <v>2.7974823245627105</v>
      </c>
      <c r="Z13" s="59"/>
      <c r="AA13" s="51">
        <v>34.940011951470197</v>
      </c>
      <c r="AB13" s="51">
        <v>39.886752791472802</v>
      </c>
      <c r="AC13" s="51">
        <v>40.578350428916004</v>
      </c>
      <c r="AD13" s="51">
        <v>35.883925171932098</v>
      </c>
      <c r="AE13" s="51">
        <v>39.955711371244497</v>
      </c>
      <c r="AF13" s="51">
        <v>39.285957616462703</v>
      </c>
      <c r="AG13" s="61">
        <v>2.3857956983396944</v>
      </c>
      <c r="AH13" s="59"/>
      <c r="AI13" s="38"/>
    </row>
    <row r="14" spans="1:35" x14ac:dyDescent="0.25">
      <c r="A14" t="s">
        <v>158</v>
      </c>
      <c r="B14" s="31" t="s">
        <v>164</v>
      </c>
      <c r="C14" s="51">
        <v>3.1845329963819502</v>
      </c>
      <c r="D14" s="51">
        <v>3.7011198444539799</v>
      </c>
      <c r="E14" s="51">
        <v>4.51579247859073</v>
      </c>
      <c r="F14" s="51">
        <v>3.9352424960671701</v>
      </c>
      <c r="G14" s="51">
        <v>3.8215978380309501</v>
      </c>
      <c r="H14" s="51">
        <v>3.99650714587098</v>
      </c>
      <c r="I14" s="55">
        <v>0.43297302289058959</v>
      </c>
      <c r="J14" s="59"/>
      <c r="K14" s="51">
        <v>2.8679674629986902</v>
      </c>
      <c r="L14" s="51">
        <v>3.02097476090991</v>
      </c>
      <c r="M14" s="51">
        <v>3.2008825899923101</v>
      </c>
      <c r="N14" s="51">
        <v>2.7659577746432702</v>
      </c>
      <c r="O14" s="51">
        <v>2.3444735359374902</v>
      </c>
      <c r="P14" s="51">
        <v>3.37279865021564</v>
      </c>
      <c r="Q14" s="55">
        <v>0.36091980201191737</v>
      </c>
      <c r="R14" s="59"/>
      <c r="S14" s="51">
        <v>6.05045715693237</v>
      </c>
      <c r="T14" s="51">
        <v>4.04448756631741</v>
      </c>
      <c r="U14" s="51">
        <v>6.1251264065912201</v>
      </c>
      <c r="V14" s="51">
        <v>3.4729483589330199</v>
      </c>
      <c r="W14" s="51">
        <v>4.3648078766209997</v>
      </c>
      <c r="X14" s="51">
        <v>2.88779533729869</v>
      </c>
      <c r="Y14" s="55">
        <v>1.3359841206483853</v>
      </c>
      <c r="Z14" s="59"/>
      <c r="AA14" s="51">
        <v>4.4823911640306999</v>
      </c>
      <c r="AB14" s="51">
        <v>1.5049596166827199</v>
      </c>
      <c r="AC14" s="51">
        <v>2.0645575387505199</v>
      </c>
      <c r="AD14" s="51">
        <v>4.8762223451724704</v>
      </c>
      <c r="AE14" s="51">
        <v>2.8356467831488401</v>
      </c>
      <c r="AF14" s="51">
        <v>2.8775384315938499</v>
      </c>
      <c r="AG14" s="61">
        <v>1.326751923851172</v>
      </c>
      <c r="AH14" s="59"/>
      <c r="AI14" s="38"/>
    </row>
    <row r="15" spans="1:35" x14ac:dyDescent="0.25">
      <c r="C15" s="38"/>
      <c r="I15" s="38"/>
      <c r="J15" s="38"/>
      <c r="K15" s="38"/>
      <c r="Q15" s="38"/>
      <c r="R15" s="38"/>
      <c r="Z15" s="38"/>
      <c r="AA15" s="38"/>
      <c r="AG15" s="38"/>
      <c r="AH15" s="38"/>
      <c r="AI15" s="38"/>
    </row>
    <row r="16" spans="1:35" x14ac:dyDescent="0.25">
      <c r="C16" s="38"/>
      <c r="Q16" s="38"/>
      <c r="R16" s="38"/>
      <c r="AG16" s="38"/>
      <c r="AH16" s="38"/>
      <c r="AI16" s="38"/>
    </row>
    <row r="18" spans="1:36" x14ac:dyDescent="0.25">
      <c r="A18" s="58" t="s">
        <v>170</v>
      </c>
      <c r="B18" s="58" t="s">
        <v>169</v>
      </c>
      <c r="C18" t="s">
        <v>136</v>
      </c>
      <c r="D18" t="s">
        <v>137</v>
      </c>
      <c r="E18" t="s">
        <v>138</v>
      </c>
      <c r="F18" t="s">
        <v>139</v>
      </c>
      <c r="G18" t="s">
        <v>140</v>
      </c>
      <c r="H18" t="s">
        <v>141</v>
      </c>
      <c r="I18" s="56" t="s">
        <v>129</v>
      </c>
      <c r="J18" s="38"/>
      <c r="K18" t="s">
        <v>142</v>
      </c>
      <c r="L18" t="s">
        <v>143</v>
      </c>
      <c r="M18" t="s">
        <v>144</v>
      </c>
      <c r="N18" t="s">
        <v>145</v>
      </c>
      <c r="O18" t="s">
        <v>146</v>
      </c>
      <c r="P18" t="s">
        <v>147</v>
      </c>
      <c r="Q18" s="56" t="s">
        <v>129</v>
      </c>
      <c r="R18" s="38"/>
      <c r="S18" t="s">
        <v>123</v>
      </c>
      <c r="T18" t="s">
        <v>124</v>
      </c>
      <c r="U18" t="s">
        <v>125</v>
      </c>
      <c r="V18" t="s">
        <v>126</v>
      </c>
      <c r="W18" t="s">
        <v>127</v>
      </c>
      <c r="X18" t="s">
        <v>128</v>
      </c>
      <c r="Y18" s="56" t="s">
        <v>129</v>
      </c>
      <c r="Z18" s="38"/>
      <c r="AA18" t="s">
        <v>130</v>
      </c>
      <c r="AB18" t="s">
        <v>131</v>
      </c>
      <c r="AC18" t="s">
        <v>132</v>
      </c>
      <c r="AD18" t="s">
        <v>133</v>
      </c>
      <c r="AE18" t="s">
        <v>134</v>
      </c>
      <c r="AF18" t="s">
        <v>135</v>
      </c>
      <c r="AG18" s="56" t="s">
        <v>129</v>
      </c>
      <c r="AI18" s="38"/>
      <c r="AJ18" s="38"/>
    </row>
    <row r="19" spans="1:36" x14ac:dyDescent="0.25">
      <c r="A19" s="1" t="s">
        <v>65</v>
      </c>
      <c r="B19" s="58" t="s">
        <v>167</v>
      </c>
      <c r="C19" s="51">
        <v>68.413980279086104</v>
      </c>
      <c r="D19" s="51">
        <v>66.1045189414303</v>
      </c>
      <c r="E19" s="51">
        <v>69.056663212054204</v>
      </c>
      <c r="F19" s="51">
        <v>68.699088482169302</v>
      </c>
      <c r="G19" s="51">
        <v>70.503411023933694</v>
      </c>
      <c r="H19" s="51">
        <v>68.616523140908996</v>
      </c>
      <c r="I19" s="57">
        <v>1.4210260689678702</v>
      </c>
      <c r="J19" s="53"/>
      <c r="K19" s="51">
        <v>60.627124540734997</v>
      </c>
      <c r="L19" s="51">
        <v>62.577335251594903</v>
      </c>
      <c r="M19" s="51">
        <v>66.193409191676807</v>
      </c>
      <c r="N19" s="51">
        <v>66.018434567280906</v>
      </c>
      <c r="O19" s="51">
        <v>65.169267789247399</v>
      </c>
      <c r="P19" s="51">
        <v>66.640633814270302</v>
      </c>
      <c r="Q19" s="57">
        <v>2.4037798008615749</v>
      </c>
      <c r="R19" s="53"/>
      <c r="S19" s="51">
        <v>69.464943243055203</v>
      </c>
      <c r="T19" s="51">
        <v>64.206253477870504</v>
      </c>
      <c r="U19" s="51">
        <v>71.475650338591905</v>
      </c>
      <c r="V19" s="51">
        <v>63.549559915626098</v>
      </c>
      <c r="W19" s="51">
        <v>70.424351228946705</v>
      </c>
      <c r="X19" s="51">
        <v>63.046824457061803</v>
      </c>
      <c r="Y19" s="57">
        <v>3.8253639070030068</v>
      </c>
      <c r="Z19" s="53"/>
      <c r="AA19" s="51">
        <v>73.609736545705701</v>
      </c>
      <c r="AB19" s="51">
        <v>61.472287996309703</v>
      </c>
      <c r="AC19" s="51">
        <v>59.334855283665803</v>
      </c>
      <c r="AD19" s="51">
        <v>68.901335869311694</v>
      </c>
      <c r="AE19" s="51">
        <v>57.696464282837603</v>
      </c>
      <c r="AF19" s="51">
        <v>65.034813639836202</v>
      </c>
      <c r="AG19" s="57">
        <v>6.0766498023972231</v>
      </c>
      <c r="AI19" s="38"/>
      <c r="AJ19" s="38"/>
    </row>
    <row r="20" spans="1:36" x14ac:dyDescent="0.25">
      <c r="A20" s="1" t="s">
        <v>66</v>
      </c>
      <c r="B20" s="58" t="s">
        <v>168</v>
      </c>
      <c r="C20" s="51">
        <v>31.5860197209139</v>
      </c>
      <c r="D20" s="51">
        <v>33.8954810585697</v>
      </c>
      <c r="E20" s="51">
        <v>30.9433367879458</v>
      </c>
      <c r="F20" s="51">
        <v>31.300911517830698</v>
      </c>
      <c r="G20" s="51">
        <v>29.496588976066299</v>
      </c>
      <c r="H20" s="51">
        <v>31.383476859091001</v>
      </c>
      <c r="I20" s="57">
        <v>1.421026068967872</v>
      </c>
      <c r="J20" s="53"/>
      <c r="K20" s="51">
        <v>39.372875459265003</v>
      </c>
      <c r="L20" s="51">
        <v>37.422664748405097</v>
      </c>
      <c r="M20" s="51">
        <v>33.8065908083232</v>
      </c>
      <c r="N20" s="51">
        <v>33.981565432719101</v>
      </c>
      <c r="O20" s="51">
        <v>34.830732210752601</v>
      </c>
      <c r="P20" s="51">
        <v>33.359366185729698</v>
      </c>
      <c r="Q20" s="57">
        <v>2.4037798008615736</v>
      </c>
      <c r="R20" s="53"/>
      <c r="S20" s="51">
        <v>30.535056756944801</v>
      </c>
      <c r="T20" s="51">
        <v>35.793746522129503</v>
      </c>
      <c r="U20" s="51">
        <v>28.524349661408099</v>
      </c>
      <c r="V20" s="51">
        <v>36.450440084373902</v>
      </c>
      <c r="W20" s="51">
        <v>29.575648771053299</v>
      </c>
      <c r="X20" s="51">
        <v>36.953175542938197</v>
      </c>
      <c r="Y20" s="57">
        <v>3.8253639070030125</v>
      </c>
      <c r="Z20" s="53"/>
      <c r="AA20" s="51">
        <v>26.390263454294299</v>
      </c>
      <c r="AB20" s="51">
        <v>38.527712003690297</v>
      </c>
      <c r="AC20" s="51">
        <v>40.665144716334197</v>
      </c>
      <c r="AD20" s="51">
        <v>31.098664130688299</v>
      </c>
      <c r="AE20" s="51">
        <v>42.303535717162397</v>
      </c>
      <c r="AF20" s="51">
        <v>34.965186360163798</v>
      </c>
      <c r="AG20" s="57">
        <v>6.0766498023972266</v>
      </c>
      <c r="AI20" s="38"/>
      <c r="AJ20" s="38"/>
    </row>
    <row r="21" spans="1:36" s="62" customFormat="1" x14ac:dyDescent="0.25">
      <c r="A21" s="43" t="s">
        <v>41</v>
      </c>
      <c r="B21" s="58" t="s">
        <v>165</v>
      </c>
      <c r="C21" s="63">
        <v>66.524863177724598</v>
      </c>
      <c r="D21" s="63">
        <v>67.637384011078694</v>
      </c>
      <c r="E21" s="63">
        <v>69.2895317412233</v>
      </c>
      <c r="F21" s="63">
        <v>67.526251008183706</v>
      </c>
      <c r="G21" s="63">
        <v>68.117901763633895</v>
      </c>
      <c r="H21" s="63">
        <v>68.841034896547697</v>
      </c>
      <c r="I21" s="55">
        <v>0.99150668582544244</v>
      </c>
      <c r="J21" s="64"/>
      <c r="K21" s="63">
        <v>63.6695794054937</v>
      </c>
      <c r="L21" s="63">
        <v>63.973981002787603</v>
      </c>
      <c r="M21" s="63">
        <v>67.732754735018503</v>
      </c>
      <c r="N21" s="63">
        <v>66.574843426583598</v>
      </c>
      <c r="O21" s="63">
        <v>65.676776404353504</v>
      </c>
      <c r="P21" s="63">
        <v>68.417461519199094</v>
      </c>
      <c r="Q21" s="55">
        <v>1.9399354255834582</v>
      </c>
      <c r="R21" s="65"/>
      <c r="S21" s="63">
        <v>68.476923164117295</v>
      </c>
      <c r="T21" s="63">
        <v>64.769437293034301</v>
      </c>
      <c r="U21" s="63">
        <v>71.625174935867307</v>
      </c>
      <c r="V21" s="63">
        <v>66.516354231608702</v>
      </c>
      <c r="W21" s="63">
        <v>67.148113303206102</v>
      </c>
      <c r="X21" s="63">
        <v>65.564291057162393</v>
      </c>
      <c r="Y21" s="55">
        <v>2.4548262811978794</v>
      </c>
      <c r="Z21" s="64"/>
      <c r="AA21" s="63">
        <v>69.461224696333403</v>
      </c>
      <c r="AB21" s="63">
        <v>62.739558581138603</v>
      </c>
      <c r="AC21" s="63">
        <v>62.717833892134799</v>
      </c>
      <c r="AD21" s="63">
        <v>67.263304897973498</v>
      </c>
      <c r="AE21" s="63">
        <v>69.306521855972306</v>
      </c>
      <c r="AF21" s="63">
        <v>66.047118381875194</v>
      </c>
      <c r="AG21" s="55">
        <v>3.0173307164718497</v>
      </c>
      <c r="AI21" s="65"/>
      <c r="AJ21" s="65"/>
    </row>
    <row r="22" spans="1:36" s="62" customFormat="1" x14ac:dyDescent="0.25">
      <c r="A22" s="43" t="s">
        <v>42</v>
      </c>
      <c r="B22" s="58" t="s">
        <v>166</v>
      </c>
      <c r="C22" s="63">
        <v>33.475136822275402</v>
      </c>
      <c r="D22" s="63">
        <v>32.362615988921299</v>
      </c>
      <c r="E22" s="63">
        <v>30.7104682587767</v>
      </c>
      <c r="F22" s="63">
        <v>32.473748991816301</v>
      </c>
      <c r="G22" s="63">
        <v>31.882098236366101</v>
      </c>
      <c r="H22" s="63">
        <v>31.158965103452399</v>
      </c>
      <c r="I22" s="55">
        <v>0.99150668582542612</v>
      </c>
      <c r="J22" s="64"/>
      <c r="K22" s="63">
        <v>36.3304205945063</v>
      </c>
      <c r="L22" s="63">
        <v>36.026018997212397</v>
      </c>
      <c r="M22" s="63">
        <v>32.267245264981497</v>
      </c>
      <c r="N22" s="63">
        <v>33.425156573416402</v>
      </c>
      <c r="O22" s="63">
        <v>34.323223595646503</v>
      </c>
      <c r="P22" s="63">
        <v>31.582538480800999</v>
      </c>
      <c r="Q22" s="55">
        <v>1.9399354255834356</v>
      </c>
      <c r="R22" s="65"/>
      <c r="S22" s="63">
        <v>31.523076835882701</v>
      </c>
      <c r="T22" s="63">
        <v>35.230562706965699</v>
      </c>
      <c r="U22" s="63">
        <v>28.3748250641327</v>
      </c>
      <c r="V22" s="63">
        <v>33.483645768391298</v>
      </c>
      <c r="W22" s="63">
        <v>32.851886696793898</v>
      </c>
      <c r="X22" s="63">
        <v>34.4357089428376</v>
      </c>
      <c r="Y22" s="55">
        <v>2.4548262811978758</v>
      </c>
      <c r="Z22" s="64"/>
      <c r="AA22" s="63">
        <v>30.538775303666601</v>
      </c>
      <c r="AB22" s="63">
        <v>37.260441418861397</v>
      </c>
      <c r="AC22" s="63">
        <v>37.282166107865201</v>
      </c>
      <c r="AD22" s="63">
        <v>32.736695102026502</v>
      </c>
      <c r="AE22" s="63">
        <v>30.693478144027701</v>
      </c>
      <c r="AF22" s="63">
        <v>33.952881618124799</v>
      </c>
      <c r="AG22" s="55">
        <v>3.0173307164718479</v>
      </c>
      <c r="AI22" s="65"/>
      <c r="AJ22" s="65"/>
    </row>
    <row r="23" spans="1:36" x14ac:dyDescent="0.25">
      <c r="I23" s="38"/>
      <c r="J23" s="38"/>
      <c r="K23" s="38"/>
      <c r="R23" s="38"/>
      <c r="Y23" s="38"/>
      <c r="Z23" s="38"/>
      <c r="AA23" s="38"/>
      <c r="AI23" s="38"/>
      <c r="AJ23" s="38"/>
    </row>
    <row r="24" spans="1:36" x14ac:dyDescent="0.25">
      <c r="I24" s="38"/>
      <c r="J24" s="38"/>
      <c r="K24" s="38"/>
      <c r="Q24" s="38"/>
      <c r="R24" s="38"/>
      <c r="AI24" s="38"/>
      <c r="AJ24" s="38"/>
    </row>
    <row r="25" spans="1:36" x14ac:dyDescent="0.25">
      <c r="A25" s="58" t="s">
        <v>170</v>
      </c>
      <c r="B25" s="31" t="s">
        <v>186</v>
      </c>
      <c r="C25" t="s">
        <v>136</v>
      </c>
      <c r="D25" t="s">
        <v>137</v>
      </c>
      <c r="E25" t="s">
        <v>138</v>
      </c>
      <c r="F25" t="s">
        <v>139</v>
      </c>
      <c r="G25" t="s">
        <v>140</v>
      </c>
      <c r="H25" t="s">
        <v>141</v>
      </c>
      <c r="I25" s="56" t="s">
        <v>129</v>
      </c>
      <c r="K25" t="s">
        <v>142</v>
      </c>
      <c r="L25" t="s">
        <v>143</v>
      </c>
      <c r="M25" t="s">
        <v>144</v>
      </c>
      <c r="N25" t="s">
        <v>145</v>
      </c>
      <c r="O25" t="s">
        <v>146</v>
      </c>
      <c r="P25" t="s">
        <v>147</v>
      </c>
      <c r="Q25" s="56" t="s">
        <v>129</v>
      </c>
      <c r="S25" t="s">
        <v>123</v>
      </c>
      <c r="T25" t="s">
        <v>124</v>
      </c>
      <c r="U25" t="s">
        <v>125</v>
      </c>
      <c r="V25" t="s">
        <v>126</v>
      </c>
      <c r="W25" t="s">
        <v>127</v>
      </c>
      <c r="X25" t="s">
        <v>128</v>
      </c>
      <c r="Y25" s="56" t="s">
        <v>129</v>
      </c>
      <c r="AA25" t="s">
        <v>171</v>
      </c>
      <c r="AB25" t="s">
        <v>172</v>
      </c>
      <c r="AC25" t="s">
        <v>173</v>
      </c>
      <c r="AD25" t="s">
        <v>174</v>
      </c>
      <c r="AE25" t="s">
        <v>175</v>
      </c>
      <c r="AF25" t="s">
        <v>176</v>
      </c>
      <c r="AG25" s="56" t="s">
        <v>129</v>
      </c>
    </row>
    <row r="26" spans="1:36" x14ac:dyDescent="0.25">
      <c r="A26" t="s">
        <v>177</v>
      </c>
      <c r="B26" s="58" t="s">
        <v>180</v>
      </c>
      <c r="C26" s="51">
        <v>68.413980279086104</v>
      </c>
      <c r="D26" s="51">
        <v>66.1045189414303</v>
      </c>
      <c r="E26" s="51">
        <v>69.056663212054204</v>
      </c>
      <c r="F26" s="51">
        <v>68.699088482169302</v>
      </c>
      <c r="G26" s="51">
        <v>70.503411023933694</v>
      </c>
      <c r="H26" s="51">
        <v>68.616523140908996</v>
      </c>
      <c r="I26" s="57">
        <v>1.4210260689678702</v>
      </c>
      <c r="K26" s="51">
        <v>60.627124540734997</v>
      </c>
      <c r="L26" s="51">
        <v>62.577335251594903</v>
      </c>
      <c r="M26" s="51">
        <v>66.193409191676807</v>
      </c>
      <c r="N26" s="51">
        <v>66.018434567280906</v>
      </c>
      <c r="O26" s="51">
        <v>65.169267789247399</v>
      </c>
      <c r="P26" s="51">
        <v>66.640633814270302</v>
      </c>
      <c r="Q26" s="57">
        <v>2.4037798008615749</v>
      </c>
      <c r="S26" s="51">
        <v>69.464943243055203</v>
      </c>
      <c r="T26" s="51">
        <v>64.206253477870504</v>
      </c>
      <c r="U26" s="51">
        <v>71.475650338591905</v>
      </c>
      <c r="V26" s="51">
        <v>63.549559915626098</v>
      </c>
      <c r="W26" s="51">
        <v>70.424351228946705</v>
      </c>
      <c r="X26" s="51">
        <v>63.046824457061803</v>
      </c>
      <c r="Y26" s="57">
        <v>3.8253639070030068</v>
      </c>
      <c r="AA26" s="51">
        <v>73.609736545705701</v>
      </c>
      <c r="AB26" s="51">
        <v>61.472287996309703</v>
      </c>
      <c r="AC26" s="51">
        <v>59.334855283665803</v>
      </c>
      <c r="AD26" s="51">
        <v>68.901335869311694</v>
      </c>
      <c r="AE26" s="51">
        <v>57.696464282837603</v>
      </c>
      <c r="AF26" s="51">
        <v>65.034813639836202</v>
      </c>
      <c r="AG26" s="57">
        <v>6.0766498023972231</v>
      </c>
    </row>
    <row r="27" spans="1:36" x14ac:dyDescent="0.25">
      <c r="A27" t="s">
        <v>178</v>
      </c>
      <c r="B27" s="58" t="s">
        <v>181</v>
      </c>
      <c r="C27" s="51">
        <v>24.696768692548801</v>
      </c>
      <c r="D27" s="51">
        <v>26.462826999615299</v>
      </c>
      <c r="E27" s="51">
        <v>24.835957597146699</v>
      </c>
      <c r="F27" s="51">
        <v>24.8700269204029</v>
      </c>
      <c r="G27" s="51">
        <v>23.829000233615901</v>
      </c>
      <c r="H27" s="51">
        <v>25.507522237756401</v>
      </c>
      <c r="I27" s="57">
        <v>0.88290731794238608</v>
      </c>
      <c r="K27" s="51">
        <v>29.177174735139001</v>
      </c>
      <c r="L27" s="51">
        <v>27.881488898382301</v>
      </c>
      <c r="M27" s="51">
        <v>25.159845066337699</v>
      </c>
      <c r="N27" s="51">
        <v>27.206304756264299</v>
      </c>
      <c r="O27" s="51">
        <v>26.310797105270499</v>
      </c>
      <c r="P27" s="51">
        <v>25.5668203709258</v>
      </c>
      <c r="Q27" s="57">
        <v>1.5095528068208701</v>
      </c>
      <c r="S27" s="51">
        <v>23.788878712876301</v>
      </c>
      <c r="T27" s="51">
        <v>27.3330828427457</v>
      </c>
      <c r="U27" s="51">
        <v>23.5792425021456</v>
      </c>
      <c r="V27" s="51">
        <v>28.0389244839761</v>
      </c>
      <c r="W27" s="51">
        <v>23.129886614848601</v>
      </c>
      <c r="X27" s="51">
        <v>29.756693695901902</v>
      </c>
      <c r="Y27" s="57">
        <v>2.7932246997006871</v>
      </c>
      <c r="AA27" s="51">
        <v>22.619977883640999</v>
      </c>
      <c r="AB27" s="51">
        <v>25.033395054145</v>
      </c>
      <c r="AC27" s="51">
        <v>27.454517157860799</v>
      </c>
      <c r="AD27" s="51">
        <v>26.2941899498569</v>
      </c>
      <c r="AE27" s="51">
        <v>27.444013797810001</v>
      </c>
      <c r="AF27" s="51">
        <v>21.737149749358998</v>
      </c>
      <c r="AG27" s="57">
        <v>2.4465445957842014</v>
      </c>
    </row>
    <row r="28" spans="1:36" x14ac:dyDescent="0.25">
      <c r="A28" t="s">
        <v>179</v>
      </c>
      <c r="B28" s="58" t="s">
        <v>182</v>
      </c>
      <c r="C28" s="51">
        <v>6.8892510283650603</v>
      </c>
      <c r="D28" s="51">
        <v>7.4326540589544603</v>
      </c>
      <c r="E28" s="51">
        <v>6.1073791907991497</v>
      </c>
      <c r="F28" s="51">
        <v>6.4308845974278297</v>
      </c>
      <c r="G28" s="51">
        <v>5.6675887424504303</v>
      </c>
      <c r="H28" s="51">
        <v>5.8759546213345697</v>
      </c>
      <c r="I28" s="57">
        <v>0.66383270224751023</v>
      </c>
      <c r="K28" s="51">
        <v>10.195700724126</v>
      </c>
      <c r="L28" s="51">
        <v>9.5411758500228103</v>
      </c>
      <c r="M28" s="51">
        <v>8.6467457419855691</v>
      </c>
      <c r="N28" s="51">
        <v>6.77526067645484</v>
      </c>
      <c r="O28" s="51">
        <v>8.5199351054821193</v>
      </c>
      <c r="P28" s="51">
        <v>7.79254581480384</v>
      </c>
      <c r="Q28" s="57">
        <v>1.2181597858766133</v>
      </c>
      <c r="S28" s="51">
        <v>6.7461780440685697</v>
      </c>
      <c r="T28" s="51">
        <v>8.4606636793838597</v>
      </c>
      <c r="U28" s="51">
        <v>4.94510715926255</v>
      </c>
      <c r="V28" s="51">
        <v>8.4115156003978004</v>
      </c>
      <c r="W28" s="51">
        <v>6.4457621562046601</v>
      </c>
      <c r="X28" s="51">
        <v>7.1964818470362601</v>
      </c>
      <c r="Y28" s="57">
        <v>1.323000898473957</v>
      </c>
      <c r="AA28" s="51">
        <v>3.77028557065332</v>
      </c>
      <c r="AB28" s="51">
        <v>13.494316949545301</v>
      </c>
      <c r="AC28" s="51">
        <v>13.2106275584734</v>
      </c>
      <c r="AD28" s="51">
        <v>4.8044741808313596</v>
      </c>
      <c r="AE28" s="51">
        <v>14.8595219193524</v>
      </c>
      <c r="AF28" s="51">
        <v>13.2280366108048</v>
      </c>
      <c r="AG28" s="57">
        <v>4.9084955169900493</v>
      </c>
    </row>
    <row r="29" spans="1:36" x14ac:dyDescent="0.25">
      <c r="B29" s="58"/>
      <c r="C29" s="51"/>
      <c r="D29" s="51"/>
      <c r="E29" s="51"/>
      <c r="F29" s="51"/>
      <c r="G29" s="51"/>
      <c r="H29" s="51"/>
      <c r="I29" s="67"/>
      <c r="K29" s="51"/>
      <c r="L29" s="51"/>
      <c r="M29" s="51"/>
      <c r="N29" s="51"/>
      <c r="O29" s="51"/>
      <c r="P29" s="51"/>
      <c r="Q29" s="67"/>
      <c r="S29" s="51"/>
      <c r="T29" s="51"/>
      <c r="U29" s="51"/>
      <c r="V29" s="51"/>
      <c r="W29" s="51"/>
      <c r="X29" s="51"/>
      <c r="Y29" s="66"/>
      <c r="AA29" s="51"/>
      <c r="AB29" s="51"/>
      <c r="AC29" s="51"/>
      <c r="AD29" s="51"/>
      <c r="AE29" s="51"/>
      <c r="AF29" s="51"/>
      <c r="AG29" s="67"/>
    </row>
    <row r="30" spans="1:36" x14ac:dyDescent="0.25">
      <c r="A30" t="s">
        <v>15</v>
      </c>
      <c r="B30" s="58" t="s">
        <v>180</v>
      </c>
      <c r="C30" s="51">
        <v>66.524863177724598</v>
      </c>
      <c r="D30" s="51">
        <v>67.637384011078694</v>
      </c>
      <c r="E30" s="51">
        <v>69.2895317412233</v>
      </c>
      <c r="F30" s="51">
        <v>67.526251008183706</v>
      </c>
      <c r="G30" s="51">
        <v>68.117901763633895</v>
      </c>
      <c r="H30" s="51">
        <v>68.841034896547697</v>
      </c>
      <c r="I30" s="57">
        <v>0.99150668582544244</v>
      </c>
      <c r="K30" s="51">
        <v>63.6695794054937</v>
      </c>
      <c r="L30" s="51">
        <v>63.973981002787603</v>
      </c>
      <c r="M30" s="51">
        <v>67.732754735018503</v>
      </c>
      <c r="N30" s="51">
        <v>66.574843426583598</v>
      </c>
      <c r="O30" s="51">
        <v>65.676776404353504</v>
      </c>
      <c r="P30" s="51">
        <v>68.417461519198994</v>
      </c>
      <c r="Q30" s="57">
        <v>1.9399354255834336</v>
      </c>
      <c r="S30" s="51">
        <v>68.476923164117295</v>
      </c>
      <c r="T30" s="51">
        <v>64.769437293034301</v>
      </c>
      <c r="U30" s="51">
        <v>71.625174935867307</v>
      </c>
      <c r="V30" s="51">
        <v>66.516354231608702</v>
      </c>
      <c r="W30" s="51">
        <v>67.148113303206102</v>
      </c>
      <c r="X30" s="51">
        <v>65.564291057162393</v>
      </c>
      <c r="Y30" s="57">
        <v>2.4548262811978794</v>
      </c>
      <c r="AA30" s="51">
        <v>69.461224696333403</v>
      </c>
      <c r="AB30" s="51">
        <v>62.739558581138603</v>
      </c>
      <c r="AC30" s="51">
        <v>62.717833892134799</v>
      </c>
      <c r="AD30" s="51">
        <v>67.263304897973498</v>
      </c>
      <c r="AE30" s="51">
        <v>69.306521855972306</v>
      </c>
      <c r="AF30" s="51">
        <v>66.047118381875194</v>
      </c>
      <c r="AG30" s="57">
        <v>3.0173307164718497</v>
      </c>
    </row>
    <row r="31" spans="1:36" x14ac:dyDescent="0.25">
      <c r="A31" t="s">
        <v>183</v>
      </c>
      <c r="B31" s="58" t="s">
        <v>181</v>
      </c>
      <c r="C31" s="51">
        <v>25.334427441230119</v>
      </c>
      <c r="D31" s="51">
        <v>24.382802338911802</v>
      </c>
      <c r="E31" s="51">
        <v>23.419830108812118</v>
      </c>
      <c r="F31" s="51">
        <v>25.420000334790799</v>
      </c>
      <c r="G31" s="51">
        <v>25.226150068204888</v>
      </c>
      <c r="H31" s="51">
        <v>25.132793032446031</v>
      </c>
      <c r="I31" s="57">
        <v>0.77962147352460143</v>
      </c>
      <c r="K31" s="51">
        <v>27.272800554278842</v>
      </c>
      <c r="L31" s="51">
        <v>27.190573740382771</v>
      </c>
      <c r="M31" s="51">
        <v>23.91724527168628</v>
      </c>
      <c r="N31" s="51">
        <v>24.414204173488411</v>
      </c>
      <c r="O31" s="51">
        <v>25.549756760660479</v>
      </c>
      <c r="P31" s="51">
        <v>23.357395836345137</v>
      </c>
      <c r="Q31" s="57">
        <v>1.6731613141664157</v>
      </c>
      <c r="S31" s="51">
        <v>24.96915397068825</v>
      </c>
      <c r="T31" s="51">
        <v>26.144107673026578</v>
      </c>
      <c r="U31" s="51">
        <v>22.61468048722146</v>
      </c>
      <c r="V31" s="51">
        <v>25.62143353527151</v>
      </c>
      <c r="W31" s="51">
        <v>25.671553559388919</v>
      </c>
      <c r="X31" s="51">
        <v>25.049361446781258</v>
      </c>
      <c r="Y31" s="57">
        <v>1.2520750723704284</v>
      </c>
      <c r="AA31" s="51">
        <v>25.127807259899349</v>
      </c>
      <c r="AB31" s="51">
        <v>30.722677719555957</v>
      </c>
      <c r="AC31" s="51">
        <v>27.22496860984857</v>
      </c>
      <c r="AD31" s="51">
        <v>25.661263708875563</v>
      </c>
      <c r="AE31" s="51">
        <v>24.987202926453829</v>
      </c>
      <c r="AF31" s="51">
        <v>25.44454615304647</v>
      </c>
      <c r="AG31" s="57">
        <v>2.2063900718554557</v>
      </c>
    </row>
    <row r="32" spans="1:36" x14ac:dyDescent="0.25">
      <c r="A32" t="s">
        <v>20</v>
      </c>
      <c r="B32" s="58" t="s">
        <v>182</v>
      </c>
      <c r="C32" s="51">
        <v>5.2004194515960185</v>
      </c>
      <c r="D32" s="51">
        <v>5.0582775957750137</v>
      </c>
      <c r="E32" s="51">
        <v>4.4765814627254343</v>
      </c>
      <c r="F32" s="51">
        <v>4.8069470398744354</v>
      </c>
      <c r="G32" s="51">
        <v>4.351295072724902</v>
      </c>
      <c r="H32" s="51">
        <v>3.8371087413136018</v>
      </c>
      <c r="I32" s="57">
        <v>0.50390362046872017</v>
      </c>
      <c r="K32" s="51">
        <v>5.3649098096358365</v>
      </c>
      <c r="L32" s="51">
        <v>5.1584377541930069</v>
      </c>
      <c r="M32" s="51">
        <v>4.6913350064515882</v>
      </c>
      <c r="N32" s="51">
        <v>5.260968958663228</v>
      </c>
      <c r="O32" s="51">
        <v>5.2154159828182536</v>
      </c>
      <c r="P32" s="51">
        <v>5.0830177117334276</v>
      </c>
      <c r="Q32" s="57">
        <v>0.23455002195391081</v>
      </c>
      <c r="S32" s="51">
        <v>4.7787983436378205</v>
      </c>
      <c r="T32" s="51">
        <v>6.0020001914300698</v>
      </c>
      <c r="U32" s="51">
        <v>4.1545758487904312</v>
      </c>
      <c r="V32" s="51">
        <v>5.113221047562595</v>
      </c>
      <c r="W32" s="51">
        <v>4.7756092248832971</v>
      </c>
      <c r="X32" s="51">
        <v>6.1368805330362495</v>
      </c>
      <c r="Y32" s="57">
        <v>0.77063566838753372</v>
      </c>
      <c r="AA32" s="51">
        <v>4.0379527897006975</v>
      </c>
      <c r="AB32" s="51">
        <v>5.3253396984503301</v>
      </c>
      <c r="AC32" s="51">
        <v>6.8985737689302216</v>
      </c>
      <c r="AD32" s="51">
        <v>4.5943088428957504</v>
      </c>
      <c r="AE32" s="51">
        <v>3.69990761972121</v>
      </c>
      <c r="AF32" s="51">
        <v>5.6072645406158124</v>
      </c>
      <c r="AG32" s="57">
        <v>1.170906639337898</v>
      </c>
    </row>
    <row r="33" spans="1:33" x14ac:dyDescent="0.25">
      <c r="A33" t="s">
        <v>21</v>
      </c>
      <c r="B33" s="58" t="s">
        <v>184</v>
      </c>
      <c r="C33" s="51">
        <v>2.0448603438000252</v>
      </c>
      <c r="D33" s="51">
        <v>2.029402869794501</v>
      </c>
      <c r="E33" s="51">
        <v>2.0135408637262309</v>
      </c>
      <c r="F33" s="51">
        <v>1.5895382036449057</v>
      </c>
      <c r="G33" s="51">
        <v>1.7763689186253069</v>
      </c>
      <c r="H33" s="51">
        <v>1.5966687514491464</v>
      </c>
      <c r="I33" s="57">
        <v>0.21630062606111719</v>
      </c>
      <c r="K33" s="51">
        <v>2.2470591372958801</v>
      </c>
      <c r="L33" s="51">
        <v>2.4726262935873708</v>
      </c>
      <c r="M33" s="51">
        <v>2.326322188749224</v>
      </c>
      <c r="N33" s="51">
        <v>2.6524371392918722</v>
      </c>
      <c r="O33" s="51">
        <v>2.4015860116428129</v>
      </c>
      <c r="P33" s="51">
        <v>2.0912220830623638</v>
      </c>
      <c r="Q33" s="57">
        <v>0.19282228643898813</v>
      </c>
      <c r="S33" s="51">
        <v>0.93390329821085527</v>
      </c>
      <c r="T33" s="51">
        <v>1.758450464210755</v>
      </c>
      <c r="U33" s="51">
        <v>0.97098174553721306</v>
      </c>
      <c r="V33" s="51">
        <v>1.2805177562793899</v>
      </c>
      <c r="W33" s="51">
        <v>1.5409442399692725</v>
      </c>
      <c r="X33" s="51">
        <v>1.6143757561713186</v>
      </c>
      <c r="Y33" s="57">
        <v>0.34490723265088391</v>
      </c>
      <c r="AA33" s="51">
        <v>0.8962107426444188</v>
      </c>
      <c r="AB33" s="51">
        <v>0.32479953517618693</v>
      </c>
      <c r="AC33" s="51">
        <v>1.9210710357106382</v>
      </c>
      <c r="AD33" s="51">
        <v>1.6519476555771642</v>
      </c>
      <c r="AE33" s="51">
        <v>0.43995530074855882</v>
      </c>
      <c r="AF33" s="51">
        <v>1.4569032429181588</v>
      </c>
      <c r="AG33" s="57">
        <v>0.66074682827979025</v>
      </c>
    </row>
    <row r="34" spans="1:33" x14ac:dyDescent="0.25">
      <c r="A34" t="s">
        <v>26</v>
      </c>
      <c r="B34" s="58" t="s">
        <v>185</v>
      </c>
      <c r="C34" s="51">
        <v>0.89542958564930397</v>
      </c>
      <c r="D34" s="51">
        <v>0.89213318443998202</v>
      </c>
      <c r="E34" s="51">
        <v>0.80051582351287698</v>
      </c>
      <c r="F34" s="51">
        <v>0.657263413506189</v>
      </c>
      <c r="G34" s="51">
        <v>0.52828417681096596</v>
      </c>
      <c r="H34" s="51">
        <v>0.59239457824358699</v>
      </c>
      <c r="I34" s="57">
        <v>0.15716816806108838</v>
      </c>
      <c r="K34" s="51">
        <v>1.4456510932956801</v>
      </c>
      <c r="L34" s="51">
        <v>1.2043812090493</v>
      </c>
      <c r="M34" s="51">
        <v>1.33234279809442</v>
      </c>
      <c r="N34" s="51">
        <v>1.0975463019728999</v>
      </c>
      <c r="O34" s="51">
        <v>1.15646484052496</v>
      </c>
      <c r="P34" s="51">
        <v>1.0509028496599899</v>
      </c>
      <c r="Q34" s="57">
        <v>0.14915120100931623</v>
      </c>
      <c r="S34" s="51">
        <v>0.84122122334573102</v>
      </c>
      <c r="T34" s="51">
        <v>1.32600437829833</v>
      </c>
      <c r="U34" s="51">
        <v>0.63458698258351798</v>
      </c>
      <c r="V34" s="51">
        <v>1.4684734292777999</v>
      </c>
      <c r="W34" s="51">
        <v>0.86377967255240895</v>
      </c>
      <c r="X34" s="51">
        <v>1.6350912068487999</v>
      </c>
      <c r="Y34" s="57">
        <v>0.4019402972576564</v>
      </c>
      <c r="AA34" s="51">
        <v>0.47680451142212399</v>
      </c>
      <c r="AB34" s="51">
        <v>0.88762446567891695</v>
      </c>
      <c r="AC34" s="51">
        <v>1.2375526933758001</v>
      </c>
      <c r="AD34" s="51">
        <v>0.82917489467809602</v>
      </c>
      <c r="AE34" s="51">
        <v>1.56641229710401</v>
      </c>
      <c r="AF34" s="51">
        <v>1.4441676815443401</v>
      </c>
      <c r="AG34" s="57">
        <v>0.4141401299088096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87BCF-532A-4694-9262-8CE9865B552D}">
  <dimension ref="A1:L109"/>
  <sheetViews>
    <sheetView topLeftCell="B1" zoomScale="85" zoomScaleNormal="85" workbookViewId="0">
      <selection activeCell="B1" sqref="B1"/>
    </sheetView>
  </sheetViews>
  <sheetFormatPr defaultRowHeight="15" x14ac:dyDescent="0.25"/>
  <cols>
    <col min="1" max="1" width="71.140625" style="1" customWidth="1"/>
    <col min="2" max="2" width="55" style="1" customWidth="1"/>
    <col min="3" max="3" width="39.85546875" style="1" customWidth="1"/>
    <col min="4" max="7" width="15.7109375" style="1" customWidth="1"/>
    <col min="8" max="8" width="11.140625" style="1" customWidth="1"/>
    <col min="9" max="9" width="37.85546875" style="1" customWidth="1"/>
    <col min="10" max="11" width="13.140625" style="1" customWidth="1"/>
    <col min="12" max="16384" width="9.140625" style="1"/>
  </cols>
  <sheetData>
    <row r="1" spans="1:12" ht="18.75" x14ac:dyDescent="0.3">
      <c r="B1" s="31" t="s">
        <v>187</v>
      </c>
      <c r="C1" s="72" t="s">
        <v>30</v>
      </c>
      <c r="D1" s="72"/>
      <c r="E1" s="72"/>
      <c r="F1" s="72"/>
      <c r="G1" s="72"/>
      <c r="I1" s="72" t="s">
        <v>31</v>
      </c>
      <c r="J1" s="72"/>
      <c r="K1" s="72"/>
    </row>
    <row r="2" spans="1:12" x14ac:dyDescent="0.25">
      <c r="A2" s="1" t="s">
        <v>0</v>
      </c>
      <c r="B2" s="1" t="s">
        <v>28</v>
      </c>
      <c r="C2" s="31" t="s">
        <v>29</v>
      </c>
      <c r="D2" s="33" t="s">
        <v>1</v>
      </c>
      <c r="E2" s="33" t="s">
        <v>38</v>
      </c>
      <c r="F2" s="33" t="s">
        <v>39</v>
      </c>
      <c r="G2" s="33" t="s">
        <v>40</v>
      </c>
    </row>
    <row r="3" spans="1:12" x14ac:dyDescent="0.25">
      <c r="A3" s="1" t="s">
        <v>2</v>
      </c>
      <c r="C3" s="31"/>
      <c r="D3" s="32"/>
      <c r="E3" s="32"/>
      <c r="F3" s="32"/>
      <c r="G3" s="32"/>
      <c r="I3" s="1" t="s">
        <v>28</v>
      </c>
      <c r="J3" s="1" t="s">
        <v>33</v>
      </c>
      <c r="K3" s="1" t="s">
        <v>34</v>
      </c>
    </row>
    <row r="4" spans="1:12" x14ac:dyDescent="0.25">
      <c r="A4" s="1" t="s">
        <v>3</v>
      </c>
      <c r="B4" s="1" t="s">
        <v>4</v>
      </c>
      <c r="C4" s="31" t="str">
        <f>SUBSTITUTE(A4,"sp|P59169|H33_K27K36K37_sp|P59169|H33_","")</f>
        <v>K27K36K37</v>
      </c>
      <c r="D4" s="32">
        <v>29.194157208078501</v>
      </c>
      <c r="E4" s="32">
        <v>29.081627393006201</v>
      </c>
      <c r="F4" s="32">
        <v>31.2721342472929</v>
      </c>
      <c r="G4" s="32">
        <v>27.779486799313901</v>
      </c>
      <c r="H4" s="2"/>
      <c r="I4" s="1" t="s">
        <v>4</v>
      </c>
      <c r="J4" s="2">
        <v>2.6670235413176702E-2</v>
      </c>
      <c r="K4" s="2">
        <v>0.917368363567169</v>
      </c>
    </row>
    <row r="5" spans="1:12" x14ac:dyDescent="0.25">
      <c r="A5" s="1" t="s">
        <v>5</v>
      </c>
      <c r="B5" s="1" t="s">
        <v>6</v>
      </c>
      <c r="C5" s="31" t="str">
        <f>SUBSTITUTE(A5,"sp|P59169|H33_K27K36K37_sp|P59169|H33_","")</f>
        <v>K27K36me1K37</v>
      </c>
      <c r="D5" s="32">
        <v>6.2628350886086102</v>
      </c>
      <c r="E5" s="32">
        <v>5.7043853917260501</v>
      </c>
      <c r="F5" s="32">
        <v>4.5554944358931504</v>
      </c>
      <c r="G5" s="32">
        <v>3.5120837530701001</v>
      </c>
      <c r="H5" s="2"/>
      <c r="I5" s="1" t="s">
        <v>6</v>
      </c>
      <c r="J5" s="2">
        <v>3.3768654425182003E-2</v>
      </c>
      <c r="K5" s="2">
        <v>2.1739559848318098E-2</v>
      </c>
    </row>
    <row r="6" spans="1:12" x14ac:dyDescent="0.25">
      <c r="A6" s="1" t="s">
        <v>7</v>
      </c>
      <c r="B6" s="1" t="s">
        <v>8</v>
      </c>
      <c r="C6" s="31" t="str">
        <f>SUBSTITUTE(A6,"sp|P59169|H33_K27K36K37_sp|P59169|H33_","")</f>
        <v>K27K36me2K37</v>
      </c>
      <c r="D6" s="32">
        <v>15.5275699481767</v>
      </c>
      <c r="E6" s="32">
        <v>13.003525136125401</v>
      </c>
      <c r="F6" s="32">
        <v>9.5363365942911908</v>
      </c>
      <c r="G6" s="32">
        <v>4.8634537757400604</v>
      </c>
      <c r="H6" s="2"/>
      <c r="I6" s="1" t="s">
        <v>8</v>
      </c>
      <c r="J6" s="2">
        <v>0.17997314675037401</v>
      </c>
      <c r="K6" s="2">
        <v>2.7545082694985699E-2</v>
      </c>
    </row>
    <row r="7" spans="1:12" x14ac:dyDescent="0.25">
      <c r="A7" s="1" t="s">
        <v>9</v>
      </c>
      <c r="B7" s="1" t="s">
        <v>10</v>
      </c>
      <c r="C7" s="31" t="str">
        <f t="shared" ref="C7:C8" si="0">SUBSTITUTE(A7,"sp|P59169|H33_K27K36K37_sp|P59169|H33_","")</f>
        <v>K27me1K36K37</v>
      </c>
      <c r="D7" s="32">
        <v>13.658786251164701</v>
      </c>
      <c r="E7" s="32">
        <v>15.7402289972795</v>
      </c>
      <c r="F7" s="32">
        <v>18.5546301139556</v>
      </c>
      <c r="G7" s="32">
        <v>22.215210250277501</v>
      </c>
      <c r="H7" s="2"/>
      <c r="I7" s="1" t="s">
        <v>10</v>
      </c>
      <c r="J7" s="2">
        <v>3.6438983748779297E-2</v>
      </c>
      <c r="K7" s="2">
        <v>2.74681951560234E-2</v>
      </c>
    </row>
    <row r="8" spans="1:12" x14ac:dyDescent="0.25">
      <c r="A8" s="1" t="s">
        <v>11</v>
      </c>
      <c r="B8" s="1" t="s">
        <v>12</v>
      </c>
      <c r="C8" s="31" t="str">
        <f t="shared" si="0"/>
        <v>K27me2K36K37</v>
      </c>
      <c r="D8" s="32">
        <v>25.641787527881199</v>
      </c>
      <c r="E8" s="32">
        <v>25.6297009300153</v>
      </c>
      <c r="F8" s="32">
        <v>25.0867304649116</v>
      </c>
      <c r="G8" s="32">
        <v>28.862918301793002</v>
      </c>
      <c r="H8" s="2"/>
      <c r="I8" s="1" t="s">
        <v>12</v>
      </c>
      <c r="J8" s="2">
        <v>0.16091304387341601</v>
      </c>
      <c r="K8" s="2">
        <v>0.95386492004757795</v>
      </c>
    </row>
    <row r="9" spans="1:12" x14ac:dyDescent="0.25">
      <c r="A9" s="1" t="s">
        <v>13</v>
      </c>
      <c r="B9" s="1" t="s">
        <v>14</v>
      </c>
      <c r="C9" s="31" t="str">
        <f>SUBSTITUTE(A9,"sp|P59169|H33_K27K36K37_sp|P59169|H33_","")</f>
        <v>K27me3K36K37</v>
      </c>
      <c r="D9" s="32">
        <v>9.7148639760903102</v>
      </c>
      <c r="E9" s="32">
        <v>10.8405321518474</v>
      </c>
      <c r="F9" s="32">
        <v>10.9946741436555</v>
      </c>
      <c r="G9" s="32">
        <v>12.7668471198056</v>
      </c>
      <c r="H9" s="2"/>
      <c r="I9" s="1" t="s">
        <v>14</v>
      </c>
      <c r="J9" s="2">
        <v>0.241411656398069</v>
      </c>
      <c r="K9" s="2">
        <v>6.0960651156543803E-2</v>
      </c>
    </row>
    <row r="10" spans="1:12" s="34" customFormat="1" x14ac:dyDescent="0.25">
      <c r="C10" s="40" t="s">
        <v>32</v>
      </c>
      <c r="D10" s="35">
        <f>SUM(D4:D9)</f>
        <v>100.00000000000001</v>
      </c>
      <c r="E10" s="35">
        <f t="shared" ref="E10:G10" si="1">SUM(E4:E9)</f>
        <v>99.999999999999858</v>
      </c>
      <c r="F10" s="35">
        <f t="shared" si="1"/>
        <v>99.999999999999943</v>
      </c>
      <c r="G10" s="35">
        <f t="shared" si="1"/>
        <v>100.00000000000017</v>
      </c>
      <c r="H10" s="35"/>
      <c r="I10" s="1"/>
      <c r="J10" s="2"/>
      <c r="K10" s="2"/>
      <c r="L10" s="1"/>
    </row>
    <row r="11" spans="1:12" x14ac:dyDescent="0.25">
      <c r="D11" s="49"/>
      <c r="E11" s="49"/>
      <c r="F11" s="49"/>
      <c r="G11" s="49"/>
      <c r="H11" s="2"/>
      <c r="J11" s="2"/>
      <c r="K11" s="2"/>
    </row>
    <row r="12" spans="1:12" x14ac:dyDescent="0.25">
      <c r="A12" s="1" t="s">
        <v>69</v>
      </c>
      <c r="B12" s="1" t="s">
        <v>44</v>
      </c>
      <c r="C12" s="42" t="str">
        <f>SUBSTITUTE(A12,"sp|P59226|H31_K18K23_sp|P59226|H31_","")</f>
        <v>K18K23</v>
      </c>
      <c r="D12" s="49">
        <v>68.589834480239404</v>
      </c>
      <c r="E12" s="49">
        <v>64.594621086910394</v>
      </c>
      <c r="F12" s="49">
        <v>67.155828370051395</v>
      </c>
      <c r="G12" s="49">
        <v>65.167679155163995</v>
      </c>
      <c r="H12" s="2"/>
      <c r="I12" s="1" t="s">
        <v>70</v>
      </c>
      <c r="J12" s="2">
        <v>0.41035731329020098</v>
      </c>
      <c r="K12" s="2">
        <v>6.4572430299388202E-3</v>
      </c>
    </row>
    <row r="13" spans="1:12" x14ac:dyDescent="0.25">
      <c r="A13" s="1" t="s">
        <v>71</v>
      </c>
      <c r="B13" s="1" t="s">
        <v>45</v>
      </c>
      <c r="C13" s="42" t="str">
        <f>SUBSTITUTE(A13,"sp|P59226|H31_K18K23_sp|P59226|H31_","")</f>
        <v>K18acK23</v>
      </c>
      <c r="D13" s="49">
        <v>25.034127439826701</v>
      </c>
      <c r="E13" s="49">
        <v>26.888295216401499</v>
      </c>
      <c r="F13" s="49">
        <v>25.898170181786998</v>
      </c>
      <c r="G13" s="49">
        <v>25.408576598777199</v>
      </c>
      <c r="H13" s="2"/>
      <c r="I13" s="1" t="s">
        <v>72</v>
      </c>
      <c r="J13" s="2">
        <v>0.59735254668197202</v>
      </c>
      <c r="K13" s="2">
        <v>3.0142582224936199E-2</v>
      </c>
    </row>
    <row r="14" spans="1:12" x14ac:dyDescent="0.25">
      <c r="A14" s="1" t="s">
        <v>73</v>
      </c>
      <c r="B14" s="1" t="s">
        <v>46</v>
      </c>
      <c r="C14" s="42" t="str">
        <f>SUBSTITUTE(A14,"sp|P59226|H31_K18K23_sp|P59226|H31_","")</f>
        <v>K18acK23ac</v>
      </c>
      <c r="D14" s="49">
        <v>6.3760380799339202</v>
      </c>
      <c r="E14" s="49">
        <v>8.5170836966880898</v>
      </c>
      <c r="F14" s="49">
        <v>6.9460014481615797</v>
      </c>
      <c r="G14" s="49">
        <v>9.4237442460587708</v>
      </c>
      <c r="H14" s="2"/>
      <c r="I14" s="1" t="s">
        <v>74</v>
      </c>
      <c r="J14" s="2">
        <v>0.28757918210413702</v>
      </c>
      <c r="K14" s="2">
        <v>3.3497462444774398E-3</v>
      </c>
    </row>
    <row r="15" spans="1:12" s="34" customFormat="1" x14ac:dyDescent="0.25">
      <c r="C15" s="40" t="s">
        <v>32</v>
      </c>
      <c r="D15" s="35">
        <f>SUM(D12:D14)</f>
        <v>100.00000000000003</v>
      </c>
      <c r="E15" s="35">
        <f t="shared" ref="E15:G15" si="2">SUM(E12:E14)</f>
        <v>99.999999999999986</v>
      </c>
      <c r="F15" s="35">
        <f t="shared" si="2"/>
        <v>99.999999999999972</v>
      </c>
      <c r="G15" s="35">
        <f t="shared" si="2"/>
        <v>99.999999999999972</v>
      </c>
      <c r="H15" s="35"/>
      <c r="J15" s="35"/>
      <c r="K15" s="35"/>
      <c r="L15" s="1"/>
    </row>
    <row r="16" spans="1:12" x14ac:dyDescent="0.25">
      <c r="C16" s="42"/>
      <c r="D16" s="49"/>
      <c r="E16" s="49"/>
      <c r="F16" s="49"/>
      <c r="G16" s="49"/>
      <c r="H16" s="2"/>
      <c r="J16" s="2"/>
      <c r="K16" s="2"/>
    </row>
    <row r="17" spans="1:12" x14ac:dyDescent="0.25">
      <c r="A17" s="1" t="s">
        <v>75</v>
      </c>
      <c r="B17" s="1" t="s">
        <v>47</v>
      </c>
      <c r="C17" s="42" t="str">
        <f>SUBSTITUTE(A17,"sp|P59226|H31_K27K36K37_sp|P59226|H31_","")</f>
        <v>K27K36K37</v>
      </c>
      <c r="D17" s="49">
        <v>6.62255230394317</v>
      </c>
      <c r="E17" s="49">
        <v>7.0000856666478004</v>
      </c>
      <c r="F17" s="49">
        <v>5.41875318079635</v>
      </c>
      <c r="G17" s="49">
        <v>3.0513113883659599</v>
      </c>
      <c r="H17" s="2"/>
      <c r="I17" s="1" t="s">
        <v>47</v>
      </c>
      <c r="J17" s="2">
        <v>8.3834390746674703E-2</v>
      </c>
      <c r="K17" s="2">
        <v>0.33654355521338802</v>
      </c>
    </row>
    <row r="18" spans="1:12" x14ac:dyDescent="0.25">
      <c r="A18" s="1" t="s">
        <v>76</v>
      </c>
      <c r="B18" s="1" t="s">
        <v>48</v>
      </c>
      <c r="C18" s="42" t="str">
        <f>SUBSTITUTE(A18,"sp|P59226|H31_K27K36K37_sp|P59226|H31_","")</f>
        <v>K27me1K36K37</v>
      </c>
      <c r="D18" s="49">
        <v>39.067787590655897</v>
      </c>
      <c r="E18" s="49">
        <v>37.433802182986902</v>
      </c>
      <c r="F18" s="49">
        <v>42.0658556147729</v>
      </c>
      <c r="G18" s="49">
        <v>41.609782158510001</v>
      </c>
      <c r="H18" s="2"/>
      <c r="I18" s="1" t="s">
        <v>48</v>
      </c>
      <c r="J18" s="2">
        <v>0.72107445689982996</v>
      </c>
      <c r="K18" s="2">
        <v>7.8702045728397105E-2</v>
      </c>
    </row>
    <row r="19" spans="1:12" x14ac:dyDescent="0.25">
      <c r="A19" s="1" t="s">
        <v>77</v>
      </c>
      <c r="B19" s="1" t="s">
        <v>49</v>
      </c>
      <c r="C19" s="42" t="str">
        <f>SUBSTITUTE(A19,"sp|P59226|H31_K27K36K37_sp|P59226|H31_","")</f>
        <v>K27me1K36me2K37</v>
      </c>
      <c r="D19" s="49">
        <v>1.45526368225386</v>
      </c>
      <c r="E19" s="49">
        <v>1.1004692370479501</v>
      </c>
      <c r="F19" s="49">
        <v>0.90420474615549595</v>
      </c>
      <c r="G19" s="49">
        <v>0.94271872695870396</v>
      </c>
      <c r="H19" s="2"/>
      <c r="I19" s="1" t="s">
        <v>49</v>
      </c>
      <c r="J19" s="2">
        <v>0.90941594723225305</v>
      </c>
      <c r="K19" s="2">
        <v>0.15989950326236199</v>
      </c>
    </row>
    <row r="20" spans="1:12" x14ac:dyDescent="0.25">
      <c r="A20" s="1" t="s">
        <v>78</v>
      </c>
      <c r="B20" s="1" t="s">
        <v>50</v>
      </c>
      <c r="C20" s="42" t="str">
        <f>SUBSTITUTE(A20,"sp|P59226|H31_K27K36K37_sp|P59226|H31_","")</f>
        <v>K27me2K36K37</v>
      </c>
      <c r="D20" s="49">
        <v>34.264518100744503</v>
      </c>
      <c r="E20" s="49">
        <v>35.142404186284899</v>
      </c>
      <c r="F20" s="49">
        <v>31.682608291382898</v>
      </c>
      <c r="G20" s="49">
        <v>34.688354023840802</v>
      </c>
      <c r="H20" s="2"/>
      <c r="I20" s="1" t="s">
        <v>50</v>
      </c>
      <c r="J20" s="2">
        <v>0.244211450189771</v>
      </c>
      <c r="K20" s="2">
        <v>0.43022338020819301</v>
      </c>
    </row>
    <row r="21" spans="1:12" x14ac:dyDescent="0.25">
      <c r="A21" s="1" t="s">
        <v>79</v>
      </c>
      <c r="B21" s="1" t="s">
        <v>51</v>
      </c>
      <c r="C21" s="42" t="str">
        <f>SUBSTITUTE(A21,"sp|P59226|H31_K27K36K37_sp|P59226|H31_","")</f>
        <v>K27me3K36K37</v>
      </c>
      <c r="D21" s="49">
        <v>18.589878322402601</v>
      </c>
      <c r="E21" s="49">
        <v>19.3232387270325</v>
      </c>
      <c r="F21" s="49">
        <v>19.928578166892301</v>
      </c>
      <c r="G21" s="49">
        <v>19.7078337023245</v>
      </c>
      <c r="H21" s="2"/>
      <c r="I21" s="1" t="s">
        <v>51</v>
      </c>
      <c r="J21" s="2">
        <v>0.848279669193445</v>
      </c>
      <c r="K21" s="2">
        <v>0.23568947658709699</v>
      </c>
    </row>
    <row r="22" spans="1:12" s="34" customFormat="1" x14ac:dyDescent="0.25">
      <c r="C22" s="40" t="s">
        <v>32</v>
      </c>
      <c r="D22" s="35">
        <f>SUM(D17:D21)</f>
        <v>100.00000000000003</v>
      </c>
      <c r="E22" s="35">
        <f t="shared" ref="E22:G22" si="3">SUM(E17:E21)</f>
        <v>100.00000000000006</v>
      </c>
      <c r="F22" s="35">
        <f t="shared" si="3"/>
        <v>99.999999999999943</v>
      </c>
      <c r="G22" s="35">
        <f t="shared" si="3"/>
        <v>99.999999999999972</v>
      </c>
      <c r="H22" s="35"/>
      <c r="J22" s="35"/>
      <c r="K22" s="35"/>
      <c r="L22" s="1"/>
    </row>
    <row r="23" spans="1:12" x14ac:dyDescent="0.25">
      <c r="C23" s="42"/>
      <c r="D23" s="49"/>
      <c r="E23" s="49"/>
      <c r="F23" s="49"/>
      <c r="G23" s="49"/>
      <c r="H23" s="2"/>
      <c r="J23" s="2"/>
      <c r="K23" s="2"/>
    </row>
    <row r="24" spans="1:12" x14ac:dyDescent="0.25">
      <c r="A24" s="1" t="s">
        <v>80</v>
      </c>
      <c r="B24" s="1" t="s">
        <v>52</v>
      </c>
      <c r="C24" s="42" t="str">
        <f t="shared" ref="C24:C29" si="4">SUBSTITUTE(B24,"sp|P59226|H31_K9K14_sp|P59226|H31_","")</f>
        <v>sp|P59169|H33_sp|P59226|H31_K9K14</v>
      </c>
      <c r="D24" s="49">
        <v>29.519093042879199</v>
      </c>
      <c r="E24" s="49">
        <v>28.405542844978498</v>
      </c>
      <c r="F24" s="49">
        <v>30.459607727130798</v>
      </c>
      <c r="G24" s="49">
        <v>26.883225336062502</v>
      </c>
      <c r="H24" s="2"/>
      <c r="I24" s="1" t="s">
        <v>81</v>
      </c>
      <c r="J24" s="2">
        <v>0.25509865062732101</v>
      </c>
      <c r="K24" s="2">
        <v>0.44384805148357198</v>
      </c>
    </row>
    <row r="25" spans="1:12" x14ac:dyDescent="0.25">
      <c r="A25" s="1" t="s">
        <v>82</v>
      </c>
      <c r="B25" s="1" t="s">
        <v>53</v>
      </c>
      <c r="C25" s="42" t="str">
        <f t="shared" si="4"/>
        <v>sp|P59169|H33_sp|P59226|H31_K9K14ac</v>
      </c>
      <c r="D25" s="49">
        <v>24.223880855453999</v>
      </c>
      <c r="E25" s="49">
        <v>25.351340037771699</v>
      </c>
      <c r="F25" s="49">
        <v>27.3794280087976</v>
      </c>
      <c r="G25" s="49">
        <v>30.575443282227301</v>
      </c>
      <c r="H25" s="2"/>
      <c r="I25" s="1" t="s">
        <v>83</v>
      </c>
      <c r="J25" s="2">
        <v>0.30319267405255101</v>
      </c>
      <c r="K25" s="2">
        <v>0.153522441709046</v>
      </c>
    </row>
    <row r="26" spans="1:12" x14ac:dyDescent="0.25">
      <c r="A26" s="1" t="s">
        <v>84</v>
      </c>
      <c r="B26" s="1" t="s">
        <v>54</v>
      </c>
      <c r="C26" s="42" t="str">
        <f t="shared" si="4"/>
        <v>sp|P59169|H33_sp|P59226|H31_K9me1K14</v>
      </c>
      <c r="D26" s="49">
        <v>16.1746361482402</v>
      </c>
      <c r="E26" s="49">
        <v>16.006076496328198</v>
      </c>
      <c r="F26" s="49">
        <v>14.687607414033</v>
      </c>
      <c r="G26" s="49">
        <v>13.8185748562623</v>
      </c>
      <c r="H26" s="2"/>
      <c r="I26" s="1" t="s">
        <v>85</v>
      </c>
      <c r="J26" s="2">
        <v>0.46373805445777799</v>
      </c>
      <c r="K26" s="2">
        <v>0.95696940142484399</v>
      </c>
    </row>
    <row r="27" spans="1:12" x14ac:dyDescent="0.25">
      <c r="A27" s="1" t="s">
        <v>86</v>
      </c>
      <c r="B27" s="1" t="s">
        <v>55</v>
      </c>
      <c r="C27" s="42" t="str">
        <f t="shared" si="4"/>
        <v>sp|P59169|H33_sp|P59226|H31_K9me2K14</v>
      </c>
      <c r="D27" s="49">
        <v>26.8005798166392</v>
      </c>
      <c r="E27" s="49">
        <v>27.413754458390699</v>
      </c>
      <c r="F27" s="49">
        <v>25.134431359904202</v>
      </c>
      <c r="G27" s="49">
        <v>26.175068937372899</v>
      </c>
      <c r="H27" s="2"/>
      <c r="I27" s="1" t="s">
        <v>87</v>
      </c>
      <c r="J27" s="2">
        <v>0.64048191972256996</v>
      </c>
      <c r="K27" s="2">
        <v>0.430989033002522</v>
      </c>
    </row>
    <row r="28" spans="1:12" x14ac:dyDescent="0.25">
      <c r="A28" s="1" t="s">
        <v>88</v>
      </c>
      <c r="B28" s="1" t="s">
        <v>56</v>
      </c>
      <c r="C28" s="42" t="str">
        <f t="shared" si="4"/>
        <v>sp|P59169|H33_sp|P59226|H31_K9me2K14ac</v>
      </c>
      <c r="D28" s="49">
        <v>1.9740686991573799</v>
      </c>
      <c r="E28" s="49">
        <v>1.54380349842251</v>
      </c>
      <c r="F28" s="49">
        <v>1.0664555291084299</v>
      </c>
      <c r="G28" s="49">
        <v>1.5249464004000199</v>
      </c>
      <c r="H28" s="2"/>
      <c r="I28" s="1" t="s">
        <v>89</v>
      </c>
      <c r="J28" s="2">
        <v>0.20989210752892401</v>
      </c>
      <c r="K28" s="2">
        <v>0.52430148336487603</v>
      </c>
    </row>
    <row r="29" spans="1:12" x14ac:dyDescent="0.25">
      <c r="A29" s="1" t="s">
        <v>90</v>
      </c>
      <c r="B29" s="1" t="s">
        <v>57</v>
      </c>
      <c r="C29" s="42" t="str">
        <f t="shared" si="4"/>
        <v>sp|P59169|H33_sp|P59226|H31_K9me3K14</v>
      </c>
      <c r="D29" s="49">
        <v>1.30774143763009</v>
      </c>
      <c r="E29" s="49">
        <v>1.2794826641083701</v>
      </c>
      <c r="F29" s="49">
        <v>1.2724699610258601</v>
      </c>
      <c r="G29" s="49">
        <v>1.0227411876750301</v>
      </c>
      <c r="H29" s="2"/>
      <c r="I29" s="1" t="s">
        <v>91</v>
      </c>
      <c r="J29" s="2">
        <v>6.9450315979793897E-2</v>
      </c>
      <c r="K29" s="2">
        <v>0.89950891761324003</v>
      </c>
    </row>
    <row r="30" spans="1:12" s="34" customFormat="1" x14ac:dyDescent="0.25">
      <c r="C30" s="40" t="s">
        <v>32</v>
      </c>
      <c r="D30" s="35">
        <f>SUM(D24:D29)</f>
        <v>100.00000000000007</v>
      </c>
      <c r="E30" s="35">
        <f t="shared" ref="E30:G30" si="5">SUM(E24:E29)</f>
        <v>99.999999999999972</v>
      </c>
      <c r="F30" s="35">
        <f t="shared" si="5"/>
        <v>99.999999999999886</v>
      </c>
      <c r="G30" s="35">
        <f t="shared" si="5"/>
        <v>100.00000000000006</v>
      </c>
      <c r="H30" s="35"/>
      <c r="I30" s="1"/>
      <c r="J30" s="2"/>
      <c r="K30" s="2"/>
      <c r="L30" s="1"/>
    </row>
    <row r="31" spans="1:12" x14ac:dyDescent="0.25">
      <c r="C31" s="42"/>
      <c r="D31" s="49"/>
      <c r="E31" s="49"/>
      <c r="F31" s="49"/>
      <c r="G31" s="49"/>
      <c r="H31" s="2"/>
      <c r="J31" s="2"/>
      <c r="K31" s="2"/>
    </row>
    <row r="32" spans="1:12" x14ac:dyDescent="0.25">
      <c r="A32" s="1" t="s">
        <v>15</v>
      </c>
      <c r="B32" s="1" t="s">
        <v>16</v>
      </c>
      <c r="C32" s="42" t="str">
        <f>SUBSTITUTE(B32,"sp|P59259|H4_K5K8K12K16_sp|P59259|H4_","")</f>
        <v>sp|P59259|H4_K5K8K12K16</v>
      </c>
      <c r="D32" s="49">
        <v>68.038622798354993</v>
      </c>
      <c r="E32" s="49">
        <v>66.041245918189205</v>
      </c>
      <c r="F32" s="49">
        <v>67.478877599755606</v>
      </c>
      <c r="G32" s="49">
        <v>66.456068227631107</v>
      </c>
      <c r="H32" s="2"/>
      <c r="I32" s="1" t="s">
        <v>16</v>
      </c>
      <c r="J32" s="2">
        <v>0.55743498184933604</v>
      </c>
      <c r="K32" s="2">
        <v>0.1345019569761976</v>
      </c>
    </row>
    <row r="33" spans="1:12" x14ac:dyDescent="0.25">
      <c r="A33" s="1" t="s">
        <v>17</v>
      </c>
      <c r="B33" s="1" t="s">
        <v>58</v>
      </c>
      <c r="C33" s="42" t="str">
        <f>SUBSTITUTE(B33,"sp|P59259|H4_K5K8K12K16_sp|P59259|H4_","")</f>
        <v>sp|P59259|H4_K5K8K12acK16/K5K8K12K16ac</v>
      </c>
      <c r="D33" s="49">
        <v>20.773871294307899</v>
      </c>
      <c r="E33" s="49">
        <v>21.265044747920001</v>
      </c>
      <c r="F33" s="49">
        <v>20.559460698196499</v>
      </c>
      <c r="G33" s="49">
        <v>22.4694255501622</v>
      </c>
      <c r="H33" s="2"/>
      <c r="I33" s="1" t="s">
        <v>35</v>
      </c>
      <c r="J33" s="2">
        <v>0.11129718393857231</v>
      </c>
      <c r="K33" s="2">
        <v>0.8444226325109182</v>
      </c>
    </row>
    <row r="34" spans="1:12" x14ac:dyDescent="0.25">
      <c r="A34" s="1" t="s">
        <v>18</v>
      </c>
      <c r="B34" s="1" t="s">
        <v>19</v>
      </c>
      <c r="C34" s="42" t="str">
        <f t="shared" ref="C34:C39" si="6">SUBSTITUTE(B34,"sp|P59259|H4_K5K8K12K16_sp|P59259|H4_","")</f>
        <v>sp|P59259|H4_K5K8acK12K16</v>
      </c>
      <c r="D34" s="49">
        <v>4.0475569928098896</v>
      </c>
      <c r="E34" s="49">
        <v>3.99109516278105</v>
      </c>
      <c r="F34" s="49">
        <v>4.4638857767337896</v>
      </c>
      <c r="G34" s="49">
        <v>4.0706671345135499</v>
      </c>
      <c r="H34" s="2"/>
      <c r="I34" s="1" t="s">
        <v>19</v>
      </c>
      <c r="J34" s="2">
        <v>0.36869016860434362</v>
      </c>
      <c r="K34" s="2">
        <v>0.61005258851374</v>
      </c>
    </row>
    <row r="35" spans="1:12" x14ac:dyDescent="0.25">
      <c r="A35" s="1" t="s">
        <v>20</v>
      </c>
      <c r="B35" s="1" t="s">
        <v>59</v>
      </c>
      <c r="C35" s="42" t="str">
        <f t="shared" si="6"/>
        <v>sp|P59259|H4_K5acK8K12acK16/K5K8acK12K16ac/K5K8K12acK16ac</v>
      </c>
      <c r="D35" s="49">
        <v>3.8969807112330899</v>
      </c>
      <c r="E35" s="49">
        <v>4.3995022114991302</v>
      </c>
      <c r="F35" s="49">
        <v>4.3800346066627602</v>
      </c>
      <c r="G35" s="49">
        <v>4.6534793243638104</v>
      </c>
      <c r="H35" s="2"/>
      <c r="I35" s="1" t="s">
        <v>36</v>
      </c>
      <c r="J35" s="2">
        <v>0.54371130974937909</v>
      </c>
      <c r="K35" s="2">
        <v>5.6894945707592334E-2</v>
      </c>
    </row>
    <row r="36" spans="1:12" x14ac:dyDescent="0.25">
      <c r="A36" s="1" t="s">
        <v>21</v>
      </c>
      <c r="B36" s="1" t="s">
        <v>60</v>
      </c>
      <c r="C36" s="42" t="str">
        <f t="shared" si="6"/>
        <v>sp|P59259|H4_K5acK8acK12K16ac/K5acK8K12acK16ac/K5K8acK12acK16ac</v>
      </c>
      <c r="D36" s="49">
        <v>0.69752406899557196</v>
      </c>
      <c r="E36" s="49">
        <v>0.72465181753285701</v>
      </c>
      <c r="F36" s="49">
        <v>0.73087054965697695</v>
      </c>
      <c r="G36" s="49">
        <v>0.43371649099356002</v>
      </c>
      <c r="H36" s="2"/>
      <c r="I36" s="1" t="s">
        <v>23</v>
      </c>
      <c r="J36" s="2">
        <v>2.3166586913205313E-2</v>
      </c>
      <c r="K36" s="2">
        <v>0.69620407939695128</v>
      </c>
    </row>
    <row r="37" spans="1:12" x14ac:dyDescent="0.25">
      <c r="A37" s="1" t="s">
        <v>22</v>
      </c>
      <c r="B37" s="1" t="s">
        <v>23</v>
      </c>
      <c r="C37" s="42" t="str">
        <f t="shared" si="6"/>
        <v>sp|P59259|H4_K5acK8acK12K16</v>
      </c>
      <c r="D37" s="49">
        <v>1.78002199560645</v>
      </c>
      <c r="E37" s="49">
        <v>2.2898573642545599</v>
      </c>
      <c r="F37" s="49">
        <v>1.2523766923223401</v>
      </c>
      <c r="G37" s="49">
        <v>0.91570878592588101</v>
      </c>
      <c r="H37" s="2"/>
      <c r="I37" s="1" t="s">
        <v>37</v>
      </c>
      <c r="J37" s="2">
        <v>0.56621221842118052</v>
      </c>
      <c r="K37" s="2">
        <v>4.1498153632994177E-3</v>
      </c>
    </row>
    <row r="38" spans="1:12" x14ac:dyDescent="0.25">
      <c r="A38" s="1" t="s">
        <v>24</v>
      </c>
      <c r="B38" s="1" t="s">
        <v>25</v>
      </c>
      <c r="C38" s="42" t="str">
        <f t="shared" si="6"/>
        <v>sp|P59259|H4_K5acK8acK12acK16</v>
      </c>
      <c r="D38" s="49">
        <v>5.1703408076357198E-2</v>
      </c>
      <c r="E38" s="49">
        <v>8.0404253846936405E-2</v>
      </c>
      <c r="F38" s="49">
        <v>6.5785890934292296E-2</v>
      </c>
      <c r="G38" s="49">
        <v>1.5414756882447799E-6</v>
      </c>
      <c r="I38" s="1" t="s">
        <v>25</v>
      </c>
      <c r="J38" s="2">
        <v>4.530319624370667E-2</v>
      </c>
      <c r="K38" s="2">
        <v>4.5197236986953632E-2</v>
      </c>
    </row>
    <row r="39" spans="1:12" x14ac:dyDescent="0.25">
      <c r="A39" s="1" t="s">
        <v>26</v>
      </c>
      <c r="B39" s="1" t="s">
        <v>27</v>
      </c>
      <c r="C39" s="42" t="str">
        <f t="shared" si="6"/>
        <v>sp|P59259|H4_K5acK8acK12acK16ac</v>
      </c>
      <c r="D39" s="49">
        <v>0.71371873061577396</v>
      </c>
      <c r="E39" s="49">
        <v>1.2081985239761699</v>
      </c>
      <c r="F39" s="49">
        <v>1.0687081857377201</v>
      </c>
      <c r="G39" s="49">
        <v>1.0009329449342901</v>
      </c>
      <c r="I39" s="1" t="s">
        <v>27</v>
      </c>
      <c r="J39" s="2">
        <v>0.78340881589287958</v>
      </c>
      <c r="K39" s="2">
        <v>1.7525466020062077E-3</v>
      </c>
    </row>
    <row r="40" spans="1:12" s="34" customFormat="1" x14ac:dyDescent="0.25">
      <c r="A40" s="36"/>
      <c r="B40" s="36"/>
      <c r="C40" s="40" t="s">
        <v>32</v>
      </c>
      <c r="D40" s="37">
        <f>SUM(D32:D39)</f>
        <v>100.00000000000001</v>
      </c>
      <c r="E40" s="37">
        <f t="shared" ref="E40:G40" si="7">SUM(E32:E39)</f>
        <v>99.999999999999901</v>
      </c>
      <c r="F40" s="37">
        <f t="shared" si="7"/>
        <v>99.999999999999986</v>
      </c>
      <c r="G40" s="37">
        <f t="shared" si="7"/>
        <v>100.0000000000001</v>
      </c>
      <c r="H40" s="36"/>
      <c r="I40" s="1"/>
      <c r="J40" s="2"/>
      <c r="K40" s="2"/>
      <c r="L40" s="1"/>
    </row>
    <row r="41" spans="1:12" ht="18.75" x14ac:dyDescent="0.3">
      <c r="A41" s="22"/>
      <c r="B41" s="22"/>
      <c r="C41" s="23"/>
      <c r="D41" s="24"/>
      <c r="E41" s="24"/>
      <c r="F41" s="43"/>
      <c r="G41" s="43"/>
      <c r="H41" s="22"/>
      <c r="J41" s="2"/>
      <c r="K41" s="2"/>
    </row>
    <row r="42" spans="1:12" ht="18.75" x14ac:dyDescent="0.3">
      <c r="A42" s="22"/>
      <c r="B42" s="22"/>
      <c r="C42" s="25"/>
      <c r="D42" s="26"/>
      <c r="E42" s="26"/>
      <c r="F42" s="50"/>
      <c r="G42" s="50"/>
      <c r="H42" s="22"/>
      <c r="J42" s="2"/>
      <c r="K42" s="2"/>
    </row>
    <row r="43" spans="1:12" ht="18.75" x14ac:dyDescent="0.3">
      <c r="A43" s="22"/>
      <c r="B43" s="22"/>
      <c r="C43" s="25"/>
      <c r="D43" s="24"/>
      <c r="E43" s="24"/>
      <c r="F43" s="29"/>
      <c r="G43" s="29"/>
      <c r="H43" s="22"/>
      <c r="I43" s="22"/>
      <c r="J43" s="10"/>
    </row>
    <row r="44" spans="1:12" ht="18.75" x14ac:dyDescent="0.3">
      <c r="A44" s="22"/>
      <c r="B44" s="22"/>
      <c r="C44" s="25"/>
      <c r="D44" s="26"/>
      <c r="E44" s="28"/>
      <c r="F44" s="43"/>
      <c r="G44" s="43"/>
      <c r="H44" s="22"/>
      <c r="I44" s="22"/>
      <c r="J44" s="10"/>
    </row>
    <row r="45" spans="1:12" ht="18.75" x14ac:dyDescent="0.3">
      <c r="A45" s="22"/>
      <c r="B45" s="22"/>
      <c r="C45" s="25"/>
      <c r="D45" s="26"/>
      <c r="E45" s="26"/>
      <c r="F45" s="43"/>
      <c r="G45" s="43"/>
      <c r="H45" s="22"/>
      <c r="I45" s="22"/>
      <c r="J45" s="10"/>
    </row>
    <row r="46" spans="1:12" ht="18.75" x14ac:dyDescent="0.3">
      <c r="A46" s="22"/>
      <c r="B46" s="22"/>
      <c r="C46" s="25"/>
      <c r="D46" s="26"/>
      <c r="E46" s="26"/>
      <c r="F46" s="22"/>
      <c r="G46" s="22"/>
      <c r="H46" s="22"/>
      <c r="I46" s="22"/>
      <c r="J46" s="10"/>
    </row>
    <row r="47" spans="1:12" ht="18.75" x14ac:dyDescent="0.3">
      <c r="A47" s="22"/>
      <c r="B47" s="22"/>
      <c r="C47" s="25"/>
      <c r="D47" s="28"/>
      <c r="E47" s="26"/>
      <c r="F47" s="22"/>
      <c r="G47" s="22"/>
      <c r="H47" s="22"/>
      <c r="I47" s="22"/>
      <c r="J47" s="10"/>
    </row>
    <row r="48" spans="1:12" ht="18.75" x14ac:dyDescent="0.3">
      <c r="A48" s="22"/>
      <c r="B48" s="22"/>
      <c r="C48" s="25"/>
      <c r="D48" s="28"/>
      <c r="E48" s="26"/>
      <c r="F48" s="22"/>
      <c r="G48" s="22"/>
      <c r="H48" s="22"/>
      <c r="I48" s="22"/>
      <c r="J48" s="10"/>
    </row>
    <row r="49" spans="1:10" x14ac:dyDescent="0.25">
      <c r="A49" s="22"/>
      <c r="B49" s="22"/>
      <c r="C49" s="22"/>
      <c r="D49" s="22"/>
      <c r="E49" s="22"/>
      <c r="F49" s="22"/>
      <c r="G49" s="22"/>
      <c r="H49" s="22"/>
      <c r="I49" s="22"/>
      <c r="J49" s="10"/>
    </row>
    <row r="50" spans="1:10" x14ac:dyDescent="0.25">
      <c r="A50" s="22"/>
      <c r="B50" s="22"/>
      <c r="C50" s="22"/>
      <c r="D50" s="22"/>
      <c r="E50" s="22"/>
      <c r="F50" s="22"/>
      <c r="G50" s="22"/>
      <c r="H50" s="22"/>
      <c r="I50" s="22"/>
      <c r="J50" s="10"/>
    </row>
    <row r="51" spans="1:10" x14ac:dyDescent="0.25">
      <c r="A51" s="22"/>
      <c r="B51" s="22"/>
      <c r="C51" s="22"/>
      <c r="D51" s="27"/>
      <c r="E51" s="27"/>
      <c r="F51" s="22"/>
      <c r="G51" s="22"/>
      <c r="H51" s="22"/>
      <c r="I51" s="22"/>
      <c r="J51" s="10"/>
    </row>
    <row r="52" spans="1:10" x14ac:dyDescent="0.25">
      <c r="A52" s="22"/>
      <c r="B52" s="22"/>
      <c r="C52" s="22"/>
      <c r="D52" s="27"/>
      <c r="E52" s="27"/>
      <c r="F52" s="22"/>
      <c r="G52" s="22"/>
      <c r="H52" s="22"/>
      <c r="I52" s="22"/>
      <c r="J52" s="10"/>
    </row>
    <row r="53" spans="1:10" x14ac:dyDescent="0.25">
      <c r="A53" s="22"/>
      <c r="B53" s="22"/>
      <c r="C53" s="22"/>
      <c r="D53" s="27"/>
      <c r="E53" s="27"/>
      <c r="F53" s="22"/>
      <c r="G53" s="22"/>
      <c r="H53" s="22"/>
      <c r="I53" s="22"/>
      <c r="J53" s="10"/>
    </row>
    <row r="54" spans="1:10" x14ac:dyDescent="0.25">
      <c r="A54" s="22"/>
      <c r="B54" s="22"/>
      <c r="C54" s="22"/>
      <c r="D54" s="27"/>
      <c r="E54" s="27"/>
      <c r="F54" s="22"/>
      <c r="G54" s="22"/>
      <c r="H54" s="22"/>
      <c r="I54" s="22"/>
      <c r="J54" s="10"/>
    </row>
    <row r="55" spans="1:10" x14ac:dyDescent="0.25">
      <c r="A55" s="22"/>
      <c r="B55" s="22"/>
      <c r="C55" s="22"/>
      <c r="D55" s="27"/>
      <c r="E55" s="27"/>
      <c r="F55" s="22"/>
      <c r="G55" s="22"/>
      <c r="H55" s="22"/>
      <c r="I55" s="22"/>
      <c r="J55" s="10"/>
    </row>
    <row r="56" spans="1:10" x14ac:dyDescent="0.25">
      <c r="A56" s="22"/>
      <c r="B56" s="22"/>
      <c r="C56" s="22"/>
      <c r="D56" s="27"/>
      <c r="E56" s="27"/>
      <c r="F56" s="22"/>
      <c r="G56" s="22"/>
      <c r="H56" s="22"/>
      <c r="I56" s="22"/>
      <c r="J56" s="10"/>
    </row>
    <row r="57" spans="1:10" x14ac:dyDescent="0.25">
      <c r="A57" s="22"/>
      <c r="B57" s="22"/>
      <c r="C57" s="22"/>
      <c r="D57" s="27"/>
      <c r="E57" s="27"/>
      <c r="F57" s="22"/>
      <c r="G57" s="22"/>
      <c r="H57" s="22"/>
      <c r="I57" s="22"/>
      <c r="J57" s="10"/>
    </row>
    <row r="58" spans="1:10" x14ac:dyDescent="0.25">
      <c r="A58" s="22"/>
      <c r="B58" s="22"/>
      <c r="C58" s="22"/>
      <c r="D58" s="22"/>
      <c r="E58" s="22"/>
      <c r="F58" s="22"/>
      <c r="G58" s="22"/>
      <c r="H58" s="22"/>
      <c r="I58" s="22"/>
      <c r="J58" s="10"/>
    </row>
    <row r="59" spans="1:10" x14ac:dyDescent="0.25">
      <c r="A59" s="22"/>
      <c r="B59" s="22"/>
      <c r="C59" s="22"/>
      <c r="D59" s="22"/>
      <c r="E59" s="22"/>
      <c r="F59" s="22"/>
      <c r="G59" s="22"/>
      <c r="H59" s="22"/>
      <c r="I59" s="22"/>
      <c r="J59" s="10"/>
    </row>
    <row r="60" spans="1:10" ht="18.75" x14ac:dyDescent="0.3">
      <c r="A60" s="22"/>
      <c r="B60" s="22"/>
      <c r="C60" s="23"/>
      <c r="D60" s="24"/>
      <c r="E60" s="29"/>
      <c r="F60" s="29"/>
      <c r="G60" s="29"/>
      <c r="H60" s="22"/>
      <c r="I60" s="22"/>
      <c r="J60" s="10"/>
    </row>
    <row r="61" spans="1:10" ht="18.75" x14ac:dyDescent="0.3">
      <c r="A61" s="22"/>
      <c r="B61" s="22"/>
      <c r="C61" s="73"/>
      <c r="D61" s="30"/>
      <c r="E61" s="30"/>
      <c r="F61" s="30"/>
      <c r="G61" s="30"/>
      <c r="H61" s="22"/>
      <c r="I61" s="22"/>
      <c r="J61" s="10"/>
    </row>
    <row r="62" spans="1:10" ht="18.75" x14ac:dyDescent="0.3">
      <c r="A62" s="22"/>
      <c r="B62" s="22"/>
      <c r="C62" s="73"/>
      <c r="D62" s="30"/>
      <c r="E62" s="30"/>
      <c r="F62" s="30"/>
      <c r="G62" s="30"/>
      <c r="H62" s="22"/>
      <c r="I62" s="22"/>
      <c r="J62" s="10"/>
    </row>
    <row r="63" spans="1:10" ht="18.75" x14ac:dyDescent="0.3">
      <c r="C63" s="71"/>
      <c r="D63" s="14"/>
      <c r="E63" s="14"/>
      <c r="F63" s="14"/>
      <c r="G63" s="14"/>
      <c r="H63" s="10"/>
      <c r="I63" s="10"/>
      <c r="J63" s="10"/>
    </row>
    <row r="64" spans="1:10" ht="18.75" x14ac:dyDescent="0.3">
      <c r="C64" s="71"/>
      <c r="D64" s="14"/>
      <c r="E64" s="14"/>
      <c r="F64" s="14"/>
      <c r="G64" s="14"/>
      <c r="H64" s="10"/>
      <c r="I64" s="10"/>
      <c r="J64" s="10"/>
    </row>
    <row r="65" spans="3:10" ht="18.75" x14ac:dyDescent="0.3">
      <c r="C65" s="71"/>
      <c r="D65" s="14"/>
      <c r="E65" s="14"/>
      <c r="F65" s="14"/>
      <c r="G65" s="14"/>
      <c r="H65" s="10"/>
      <c r="I65" s="10"/>
      <c r="J65" s="10"/>
    </row>
    <row r="66" spans="3:10" ht="18.75" x14ac:dyDescent="0.3">
      <c r="C66" s="71"/>
      <c r="D66" s="14"/>
      <c r="E66" s="14"/>
      <c r="F66" s="14"/>
      <c r="G66" s="14"/>
      <c r="H66" s="10"/>
      <c r="I66" s="10"/>
      <c r="J66" s="10"/>
    </row>
    <row r="67" spans="3:10" ht="18.75" x14ac:dyDescent="0.3">
      <c r="C67" s="71"/>
      <c r="D67" s="14"/>
      <c r="E67" s="14"/>
      <c r="F67" s="14"/>
      <c r="G67" s="14"/>
      <c r="H67" s="10"/>
      <c r="I67" s="10"/>
      <c r="J67" s="10"/>
    </row>
    <row r="68" spans="3:10" ht="18.75" x14ac:dyDescent="0.3">
      <c r="C68" s="71"/>
      <c r="D68" s="14"/>
      <c r="E68" s="14"/>
      <c r="F68" s="14"/>
      <c r="G68" s="14"/>
      <c r="H68" s="10"/>
      <c r="I68" s="10"/>
      <c r="J68" s="10"/>
    </row>
    <row r="69" spans="3:10" ht="18.75" x14ac:dyDescent="0.3">
      <c r="C69" s="71"/>
      <c r="D69" s="14"/>
      <c r="E69" s="14"/>
      <c r="F69" s="14"/>
      <c r="G69" s="14"/>
      <c r="H69" s="10"/>
      <c r="I69" s="10"/>
      <c r="J69" s="10"/>
    </row>
    <row r="70" spans="3:10" ht="18.75" x14ac:dyDescent="0.3">
      <c r="C70" s="71"/>
      <c r="D70" s="14"/>
      <c r="E70" s="14"/>
      <c r="F70" s="14"/>
      <c r="G70" s="14"/>
      <c r="H70" s="10"/>
      <c r="I70" s="10"/>
      <c r="J70" s="10"/>
    </row>
    <row r="71" spans="3:10" ht="18.75" x14ac:dyDescent="0.3">
      <c r="C71" s="71"/>
      <c r="D71" s="14"/>
      <c r="E71" s="14"/>
      <c r="F71" s="14"/>
      <c r="G71" s="14"/>
      <c r="H71" s="10"/>
      <c r="I71" s="10"/>
      <c r="J71" s="10"/>
    </row>
    <row r="72" spans="3:10" ht="18.75" x14ac:dyDescent="0.3">
      <c r="C72" s="71"/>
      <c r="D72" s="14"/>
      <c r="E72" s="14"/>
      <c r="F72" s="14"/>
      <c r="G72" s="14"/>
      <c r="H72" s="10"/>
      <c r="I72" s="10"/>
      <c r="J72" s="10"/>
    </row>
    <row r="73" spans="3:10" x14ac:dyDescent="0.25">
      <c r="C73" s="10"/>
      <c r="D73" s="10"/>
      <c r="E73" s="10"/>
      <c r="F73" s="10"/>
      <c r="G73" s="10"/>
      <c r="H73" s="5"/>
      <c r="I73" s="5"/>
      <c r="J73" s="5"/>
    </row>
    <row r="74" spans="3:10" x14ac:dyDescent="0.25">
      <c r="C74" s="10"/>
      <c r="D74" s="10"/>
      <c r="E74" s="10"/>
      <c r="F74" s="10"/>
      <c r="G74" s="10"/>
      <c r="H74" s="5"/>
      <c r="I74" s="10"/>
      <c r="J74" s="10"/>
    </row>
    <row r="75" spans="3:10" ht="18.75" x14ac:dyDescent="0.3">
      <c r="C75" s="6"/>
      <c r="D75" s="8"/>
      <c r="E75" s="13"/>
      <c r="F75" s="13"/>
      <c r="G75" s="13"/>
      <c r="H75" s="5"/>
      <c r="I75" s="6"/>
      <c r="J75" s="6"/>
    </row>
    <row r="76" spans="3:10" ht="18.75" x14ac:dyDescent="0.3">
      <c r="C76" s="6"/>
      <c r="D76" s="7"/>
      <c r="E76" s="7"/>
      <c r="F76" s="7"/>
      <c r="G76" s="7"/>
      <c r="H76" s="5"/>
      <c r="I76" s="6"/>
      <c r="J76" s="7"/>
    </row>
    <row r="77" spans="3:10" ht="18.75" x14ac:dyDescent="0.3">
      <c r="C77" s="6"/>
      <c r="D77" s="7"/>
      <c r="E77" s="7"/>
      <c r="F77" s="7"/>
      <c r="G77" s="7"/>
      <c r="H77" s="5"/>
      <c r="I77" s="6"/>
      <c r="J77" s="7"/>
    </row>
    <row r="78" spans="3:10" ht="18.75" x14ac:dyDescent="0.3">
      <c r="C78" s="6"/>
      <c r="D78" s="7"/>
      <c r="E78" s="7"/>
      <c r="F78" s="7"/>
      <c r="G78" s="7"/>
      <c r="H78" s="5"/>
      <c r="I78" s="6"/>
      <c r="J78" s="7"/>
    </row>
    <row r="79" spans="3:10" ht="18.75" x14ac:dyDescent="0.3">
      <c r="C79" s="6"/>
      <c r="D79" s="7"/>
      <c r="E79" s="7"/>
      <c r="F79" s="7"/>
      <c r="G79" s="7"/>
      <c r="H79" s="5"/>
      <c r="I79" s="6"/>
      <c r="J79" s="7"/>
    </row>
    <row r="80" spans="3:10" ht="18.75" x14ac:dyDescent="0.3">
      <c r="C80" s="6"/>
      <c r="D80" s="7"/>
      <c r="E80" s="7"/>
      <c r="F80" s="7"/>
      <c r="G80" s="7"/>
      <c r="H80" s="5"/>
      <c r="I80" s="6"/>
      <c r="J80" s="7"/>
    </row>
    <row r="81" spans="2:10" ht="18.75" x14ac:dyDescent="0.3">
      <c r="C81" s="6"/>
      <c r="D81" s="7"/>
      <c r="E81" s="7"/>
      <c r="F81" s="7"/>
      <c r="G81" s="7"/>
      <c r="H81" s="5"/>
      <c r="I81" s="6"/>
      <c r="J81" s="7"/>
    </row>
    <row r="82" spans="2:10" ht="18.75" x14ac:dyDescent="0.3">
      <c r="C82" s="6"/>
      <c r="D82" s="7"/>
      <c r="E82" s="7"/>
      <c r="F82" s="7"/>
      <c r="G82" s="7"/>
      <c r="H82" s="5"/>
      <c r="I82" s="10"/>
      <c r="J82" s="10"/>
    </row>
    <row r="83" spans="2:10" ht="18.75" x14ac:dyDescent="0.3">
      <c r="C83" s="6"/>
      <c r="D83" s="7"/>
      <c r="E83" s="7"/>
      <c r="F83" s="7"/>
      <c r="G83" s="7"/>
      <c r="H83" s="5"/>
      <c r="I83" s="10"/>
      <c r="J83" s="10"/>
    </row>
    <row r="84" spans="2:10" ht="18.75" x14ac:dyDescent="0.3">
      <c r="C84" s="6"/>
      <c r="D84" s="7"/>
      <c r="E84" s="7"/>
      <c r="F84" s="7"/>
      <c r="G84" s="7"/>
      <c r="H84" s="10"/>
      <c r="I84" s="10"/>
      <c r="J84" s="10"/>
    </row>
    <row r="85" spans="2:10" ht="18.75" x14ac:dyDescent="0.3">
      <c r="C85" s="6"/>
      <c r="D85" s="7"/>
      <c r="E85" s="7"/>
      <c r="F85" s="7"/>
      <c r="G85" s="7"/>
      <c r="H85" s="10"/>
      <c r="I85" s="10"/>
      <c r="J85" s="10"/>
    </row>
    <row r="86" spans="2:10" ht="18.75" x14ac:dyDescent="0.3">
      <c r="C86" s="6"/>
      <c r="D86" s="7"/>
      <c r="E86" s="7"/>
      <c r="F86" s="7"/>
      <c r="G86" s="7"/>
      <c r="H86" s="10"/>
      <c r="I86" s="10"/>
      <c r="J86" s="10"/>
    </row>
    <row r="87" spans="2:10" ht="18.75" x14ac:dyDescent="0.3">
      <c r="C87" s="6"/>
      <c r="D87" s="7"/>
      <c r="E87" s="7"/>
      <c r="F87" s="7"/>
      <c r="G87" s="7"/>
      <c r="H87" s="10"/>
      <c r="I87" s="10"/>
      <c r="J87" s="10"/>
    </row>
    <row r="88" spans="2:10" ht="18.75" x14ac:dyDescent="0.3">
      <c r="C88" s="15"/>
      <c r="D88" s="14"/>
      <c r="E88" s="14"/>
      <c r="F88" s="14"/>
      <c r="G88" s="14"/>
      <c r="H88" s="10"/>
      <c r="I88" s="10"/>
      <c r="J88" s="10"/>
    </row>
    <row r="89" spans="2:10" x14ac:dyDescent="0.25">
      <c r="B89" s="4"/>
      <c r="C89" s="5"/>
      <c r="D89" s="5"/>
      <c r="E89" s="5"/>
      <c r="F89" s="5"/>
      <c r="G89" s="5"/>
      <c r="H89" s="5"/>
      <c r="I89" s="5"/>
      <c r="J89" s="10"/>
    </row>
    <row r="90" spans="2:10" x14ac:dyDescent="0.25">
      <c r="B90" s="4"/>
      <c r="C90" s="5"/>
      <c r="D90" s="5"/>
      <c r="E90" s="5"/>
      <c r="F90" s="5"/>
      <c r="G90" s="5"/>
      <c r="H90" s="5"/>
      <c r="I90" s="5"/>
      <c r="J90" s="10"/>
    </row>
    <row r="91" spans="2:10" ht="18.75" x14ac:dyDescent="0.3">
      <c r="B91" s="4"/>
      <c r="C91" s="16"/>
      <c r="D91" s="9"/>
      <c r="E91" s="17"/>
      <c r="F91" s="17"/>
      <c r="G91" s="17"/>
      <c r="H91" s="5"/>
      <c r="I91" s="5"/>
      <c r="J91" s="10"/>
    </row>
    <row r="92" spans="2:10" ht="18.75" x14ac:dyDescent="0.3">
      <c r="B92" s="4"/>
      <c r="C92" s="16"/>
      <c r="D92" s="18"/>
      <c r="E92" s="18"/>
      <c r="F92" s="18"/>
      <c r="G92" s="18"/>
      <c r="H92" s="5"/>
      <c r="I92" s="5"/>
      <c r="J92" s="10"/>
    </row>
    <row r="93" spans="2:10" ht="18.75" x14ac:dyDescent="0.3">
      <c r="B93" s="4"/>
      <c r="C93" s="19"/>
      <c r="D93" s="11"/>
      <c r="E93" s="11"/>
      <c r="F93" s="11"/>
      <c r="G93" s="11"/>
      <c r="H93" s="5"/>
      <c r="I93" s="5"/>
      <c r="J93" s="10"/>
    </row>
    <row r="94" spans="2:10" ht="18.75" x14ac:dyDescent="0.3">
      <c r="B94" s="4"/>
      <c r="C94" s="19"/>
      <c r="D94" s="20"/>
      <c r="E94" s="20"/>
      <c r="F94" s="20"/>
      <c r="G94" s="20"/>
      <c r="H94" s="5"/>
      <c r="I94" s="5"/>
      <c r="J94" s="10"/>
    </row>
    <row r="95" spans="2:10" ht="18.75" x14ac:dyDescent="0.3">
      <c r="B95" s="4"/>
      <c r="C95" s="19"/>
      <c r="D95" s="11"/>
      <c r="E95" s="11"/>
      <c r="F95" s="11"/>
      <c r="G95" s="11"/>
      <c r="H95" s="5"/>
      <c r="I95" s="5"/>
      <c r="J95" s="10"/>
    </row>
    <row r="96" spans="2:10" ht="18.75" x14ac:dyDescent="0.3">
      <c r="B96" s="4"/>
      <c r="C96" s="19"/>
      <c r="D96" s="20"/>
      <c r="E96" s="20"/>
      <c r="F96" s="20"/>
      <c r="G96" s="20"/>
      <c r="H96" s="5"/>
      <c r="I96" s="5"/>
      <c r="J96" s="10"/>
    </row>
    <row r="97" spans="2:10" ht="18.75" x14ac:dyDescent="0.3">
      <c r="B97" s="4"/>
      <c r="C97" s="19"/>
      <c r="D97" s="11"/>
      <c r="E97" s="11"/>
      <c r="F97" s="11"/>
      <c r="G97" s="11"/>
      <c r="H97" s="5"/>
      <c r="I97" s="5"/>
      <c r="J97" s="10"/>
    </row>
    <row r="98" spans="2:10" ht="18.75" x14ac:dyDescent="0.3">
      <c r="B98" s="4"/>
      <c r="C98" s="19"/>
      <c r="D98" s="20"/>
      <c r="E98" s="20"/>
      <c r="F98" s="20"/>
      <c r="G98" s="20"/>
      <c r="H98" s="5"/>
      <c r="I98" s="5"/>
      <c r="J98" s="10"/>
    </row>
    <row r="99" spans="2:10" ht="18.75" x14ac:dyDescent="0.3">
      <c r="B99" s="4"/>
      <c r="C99" s="19"/>
      <c r="D99" s="11"/>
      <c r="E99" s="11"/>
      <c r="F99" s="11"/>
      <c r="G99" s="11"/>
      <c r="H99" s="5"/>
      <c r="I99" s="5"/>
      <c r="J99" s="10"/>
    </row>
    <row r="100" spans="2:10" ht="18.75" x14ac:dyDescent="0.3">
      <c r="B100" s="4"/>
      <c r="C100" s="19"/>
      <c r="D100" s="20"/>
      <c r="E100" s="20"/>
      <c r="F100" s="20"/>
      <c r="G100" s="20"/>
      <c r="H100" s="5"/>
      <c r="I100" s="5"/>
      <c r="J100" s="10"/>
    </row>
    <row r="101" spans="2:10" ht="18.75" x14ac:dyDescent="0.3">
      <c r="B101" s="4"/>
      <c r="C101" s="19"/>
      <c r="D101" s="12"/>
      <c r="E101" s="12"/>
      <c r="F101" s="12"/>
      <c r="G101" s="12"/>
      <c r="H101" s="5"/>
      <c r="I101" s="5"/>
      <c r="J101" s="10"/>
    </row>
    <row r="102" spans="2:10" ht="18.75" x14ac:dyDescent="0.3">
      <c r="B102" s="4"/>
      <c r="C102" s="19"/>
      <c r="D102" s="21"/>
      <c r="E102" s="21"/>
      <c r="F102" s="21"/>
      <c r="G102" s="21"/>
      <c r="H102" s="5"/>
      <c r="I102" s="5"/>
      <c r="J102" s="10"/>
    </row>
    <row r="103" spans="2:10" ht="18.75" x14ac:dyDescent="0.3">
      <c r="B103" s="4"/>
      <c r="C103" s="19"/>
      <c r="D103" s="12"/>
      <c r="E103" s="12"/>
      <c r="F103" s="12"/>
      <c r="G103" s="12"/>
      <c r="H103" s="5"/>
      <c r="I103" s="5"/>
      <c r="J103" s="10"/>
    </row>
    <row r="104" spans="2:10" x14ac:dyDescent="0.25">
      <c r="B104" s="4"/>
      <c r="C104" s="5"/>
      <c r="D104" s="5"/>
      <c r="E104" s="5"/>
      <c r="F104" s="5"/>
      <c r="G104" s="5"/>
      <c r="H104" s="5"/>
      <c r="I104" s="5"/>
      <c r="J104" s="10"/>
    </row>
    <row r="105" spans="2:10" x14ac:dyDescent="0.25">
      <c r="B105" s="4"/>
      <c r="C105" s="5"/>
      <c r="D105" s="5"/>
      <c r="E105" s="5"/>
      <c r="F105" s="5"/>
      <c r="G105" s="5"/>
      <c r="H105" s="5"/>
      <c r="I105" s="5"/>
      <c r="J105" s="10"/>
    </row>
    <row r="106" spans="2:10" x14ac:dyDescent="0.25">
      <c r="B106" s="4"/>
      <c r="C106" s="5"/>
      <c r="D106" s="5"/>
      <c r="E106" s="5"/>
      <c r="F106" s="5"/>
      <c r="G106" s="5"/>
      <c r="H106" s="5"/>
      <c r="I106" s="5"/>
      <c r="J106" s="10"/>
    </row>
    <row r="107" spans="2:10" x14ac:dyDescent="0.25">
      <c r="B107" s="4"/>
      <c r="C107" s="5"/>
      <c r="D107" s="5"/>
      <c r="E107" s="5"/>
      <c r="F107" s="5"/>
      <c r="G107" s="5"/>
      <c r="H107" s="5"/>
      <c r="I107" s="5"/>
      <c r="J107" s="10"/>
    </row>
    <row r="108" spans="2:10" x14ac:dyDescent="0.25">
      <c r="B108" s="4"/>
      <c r="C108" s="4"/>
      <c r="D108" s="4"/>
      <c r="E108" s="4"/>
      <c r="F108" s="4"/>
      <c r="G108" s="4"/>
      <c r="H108" s="4"/>
      <c r="I108" s="4"/>
    </row>
    <row r="109" spans="2:10" x14ac:dyDescent="0.25">
      <c r="B109" s="4"/>
      <c r="C109" s="4"/>
      <c r="D109" s="4"/>
      <c r="E109" s="4"/>
      <c r="F109" s="4"/>
      <c r="G109" s="4"/>
      <c r="H109" s="4"/>
      <c r="I109" s="4"/>
    </row>
  </sheetData>
  <mergeCells count="8">
    <mergeCell ref="C67:C68"/>
    <mergeCell ref="C69:C70"/>
    <mergeCell ref="C71:C72"/>
    <mergeCell ref="C1:G1"/>
    <mergeCell ref="I1:K1"/>
    <mergeCell ref="C61:C62"/>
    <mergeCell ref="C63:C64"/>
    <mergeCell ref="C65:C66"/>
  </mergeCells>
  <conditionalFormatting sqref="G42:H42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E57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E42 D44:E48">
    <cfRule type="dataBar" priority="30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9EFFB8F9-B1C8-48A3-9403-FB8920395786}</x14:id>
        </ext>
      </extLst>
    </cfRule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BC758A-879D-445C-A0AF-A61D52BB0F4D}</x14:id>
        </ext>
      </extLst>
    </cfRule>
  </conditionalFormatting>
  <conditionalFormatting sqref="D42:F42 D44:F48">
    <cfRule type="dataBar" priority="29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E24B9FAC-56EB-4C3D-8AA4-099F96BC963C}</x14:id>
        </ext>
      </extLst>
    </cfRule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793583-C1BB-4AE3-8C90-6088F3C1B175}</x14:id>
        </ext>
      </extLst>
    </cfRule>
  </conditionalFormatting>
  <conditionalFormatting sqref="D61:G72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6:G77">
    <cfRule type="colorScale" priority="27">
      <colorScale>
        <cfvo type="min"/>
        <cfvo type="num" val="$D$76"/>
        <cfvo type="max"/>
        <color theme="8" tint="-0.249977111117893"/>
        <color theme="0"/>
        <color rgb="FFFF7C80"/>
      </colorScale>
    </cfRule>
  </conditionalFormatting>
  <conditionalFormatting sqref="D78:G79">
    <cfRule type="colorScale" priority="15">
      <colorScale>
        <cfvo type="min"/>
        <cfvo type="num" val="$D$78"/>
        <cfvo type="max"/>
        <color theme="8" tint="-0.249977111117893"/>
        <color theme="0"/>
        <color theme="0"/>
      </colorScale>
    </cfRule>
    <cfRule type="colorScale" priority="16">
      <colorScale>
        <cfvo type="min"/>
        <cfvo type="num" val="$D$78"/>
        <cfvo type="max"/>
        <color theme="8" tint="-0.249977111117893"/>
        <color theme="0"/>
        <color rgb="FFFF7C80"/>
      </colorScale>
    </cfRule>
    <cfRule type="colorScale" priority="24">
      <colorScale>
        <cfvo type="min"/>
        <cfvo type="num" val="$D$79"/>
        <cfvo type="max"/>
        <color theme="8" tint="-0.249977111117893"/>
        <color theme="0"/>
        <color rgb="FFFF7C80"/>
      </colorScale>
    </cfRule>
    <cfRule type="colorScale" priority="25">
      <colorScale>
        <cfvo type="min"/>
        <cfvo type="num" val="$D$78"/>
        <cfvo type="max"/>
        <color theme="8" tint="-0.249977111117893"/>
        <color theme="0"/>
        <color rgb="FFFF7C80"/>
      </colorScale>
    </cfRule>
    <cfRule type="colorScale" priority="26">
      <colorScale>
        <cfvo type="min"/>
        <cfvo type="num" val="$D$78"/>
        <cfvo type="max"/>
        <color theme="8" tint="-0.249977111117893"/>
        <color theme="0"/>
        <color rgb="FFFF7C80"/>
      </colorScale>
    </cfRule>
  </conditionalFormatting>
  <conditionalFormatting sqref="D80:G82">
    <cfRule type="colorScale" priority="23">
      <colorScale>
        <cfvo type="min"/>
        <cfvo type="num" val="$D$81"/>
        <cfvo type="max"/>
        <color theme="8" tint="-0.249977111117893"/>
        <color theme="0"/>
        <color rgb="FFFF7C80"/>
      </colorScale>
    </cfRule>
  </conditionalFormatting>
  <conditionalFormatting sqref="D83:G84">
    <cfRule type="colorScale" priority="22">
      <colorScale>
        <cfvo type="min"/>
        <cfvo type="num" val="$D$84"/>
        <cfvo type="max"/>
        <color theme="8" tint="-0.249977111117893"/>
        <color theme="0"/>
        <color rgb="FFFF7C80"/>
      </colorScale>
    </cfRule>
  </conditionalFormatting>
  <conditionalFormatting sqref="D76:G88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7:G77">
    <cfRule type="dataBar" priority="20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A3C5F92F-B2E3-4AB8-AAD8-93DE1A9E2E93}</x14:id>
        </ext>
      </extLst>
    </cfRule>
  </conditionalFormatting>
  <conditionalFormatting sqref="D79:G79">
    <cfRule type="dataBar" priority="19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02349250-5E30-4A41-9648-F4B2973889C8}</x14:id>
        </ext>
      </extLst>
    </cfRule>
  </conditionalFormatting>
  <conditionalFormatting sqref="D81:G82 D84:G84 D86:G86 D88:G88">
    <cfRule type="dataBar" priority="18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CAABBDF6-AACB-4460-8A8C-F2886DE2E54B}</x14:id>
        </ext>
      </extLst>
    </cfRule>
  </conditionalFormatting>
  <conditionalFormatting sqref="D76:G81">
    <cfRule type="colorScale" priority="17">
      <colorScale>
        <cfvo type="min"/>
        <cfvo type="num" val="$D$76"/>
        <cfvo type="max"/>
        <color theme="8" tint="-0.249977111117893"/>
        <color theme="0"/>
        <color rgb="FFFF7C80"/>
      </colorScale>
    </cfRule>
  </conditionalFormatting>
  <conditionalFormatting sqref="D80:G81">
    <cfRule type="colorScale" priority="14">
      <colorScale>
        <cfvo type="min"/>
        <cfvo type="num" val="$D$80"/>
        <cfvo type="max"/>
        <color theme="8" tint="-0.249977111117893"/>
        <color theme="0"/>
        <color rgb="FFFF7C80"/>
      </colorScale>
    </cfRule>
  </conditionalFormatting>
  <conditionalFormatting sqref="D93:G93 D103:G103 D101:G101 D99:G99 D97:G97 D95:G95">
    <cfRule type="dataBar" priority="37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D8420D0A-83F6-4C3C-AD25-E09C7932E3F0}</x14:id>
        </ext>
      </extLst>
    </cfRule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FA2AF1-EC4F-45EA-A6B5-ED3C0C1F9B4B}</x14:id>
        </ext>
      </extLst>
    </cfRule>
  </conditionalFormatting>
  <conditionalFormatting sqref="D93:H93 D95:G95 D97:G97 D99:G99 D101:G101 D103:G103">
    <cfRule type="dataBar" priority="12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EABEC199-E20F-494A-8C6E-A7A5D359F2C4}</x14:id>
        </ext>
      </extLst>
    </cfRule>
  </conditionalFormatting>
  <conditionalFormatting sqref="D4:D10 E10:G10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6336C6-033E-47F6-9DEC-461F04C0E1EB}</x14:id>
        </ext>
      </extLst>
    </cfRule>
  </conditionalFormatting>
  <conditionalFormatting sqref="E4:E9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BE48B7-5FCF-45D7-A430-E5ACA84277DA}</x14:id>
        </ext>
      </extLst>
    </cfRule>
  </conditionalFormatting>
  <conditionalFormatting sqref="F4:F9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82E27A-2266-4955-955C-BE599B11124F}</x14:id>
        </ext>
      </extLst>
    </cfRule>
  </conditionalFormatting>
  <conditionalFormatting sqref="G4:G9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94C145-B675-47AC-A092-631D8C55515E}</x14:id>
        </ext>
      </extLst>
    </cfRule>
  </conditionalFormatting>
  <conditionalFormatting sqref="D12:G14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4998A42-1665-41E1-8C32-1C1008D41939}</x14:id>
        </ext>
      </extLst>
    </cfRule>
  </conditionalFormatting>
  <conditionalFormatting sqref="D17:G2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1654A9-B8E7-44C7-BDD6-172C0C74553E}</x14:id>
        </ext>
      </extLst>
    </cfRule>
  </conditionalFormatting>
  <conditionalFormatting sqref="D24:G29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62EBC5-AAB2-48E5-9A10-A259E3B76085}</x14:id>
        </ext>
      </extLst>
    </cfRule>
  </conditionalFormatting>
  <conditionalFormatting sqref="D32:G3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153B85-F462-45FC-9410-C3D698B9014E}</x14:id>
        </ext>
      </extLst>
    </cfRule>
  </conditionalFormatting>
  <conditionalFormatting sqref="D4:G1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440A36-FC62-430D-B8CE-9F88BBE06D74}</x14:id>
        </ext>
      </extLst>
    </cfRule>
  </conditionalFormatting>
  <conditionalFormatting sqref="D4:G4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0E38AC-3491-4015-AD44-B6965F06D91E}</x14:id>
        </ext>
      </extLst>
    </cfRule>
  </conditionalFormatting>
  <conditionalFormatting sqref="J39:K42">
    <cfRule type="colorScale" priority="45">
      <colorScale>
        <cfvo type="min"/>
        <cfvo type="num" val="0.05"/>
        <cfvo type="num" val="0.06"/>
        <color rgb="FFFF0000"/>
        <color theme="5"/>
        <color theme="0"/>
      </colorScale>
    </cfRule>
  </conditionalFormatting>
  <conditionalFormatting sqref="J77 J79 J81">
    <cfRule type="dataBar" priority="47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CD848F25-0552-4EC9-B394-87C3CF73E055}</x14:id>
        </ext>
      </extLst>
    </cfRule>
  </conditionalFormatting>
  <conditionalFormatting sqref="J24:K29 J4:K9 J12:K14 J17:K21 J31:K38">
    <cfRule type="colorScale" priority="50">
      <colorScale>
        <cfvo type="min"/>
        <cfvo type="num" val="0.05"/>
        <cfvo type="num" val="0.06"/>
        <color rgb="FFFF0000"/>
        <color rgb="FFFF0000"/>
        <color theme="0"/>
      </colorScale>
    </cfRule>
  </conditionalFormatting>
  <pageMargins left="0.7" right="0.7" top="0.75" bottom="0.75" header="0.3" footer="0.3"/>
  <pageSetup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EFFB8F9-B1C8-48A3-9403-FB8920395786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4ABC758A-879D-445C-A0AF-A61D52BB0F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2:E42 D44:E48</xm:sqref>
        </x14:conditionalFormatting>
        <x14:conditionalFormatting xmlns:xm="http://schemas.microsoft.com/office/excel/2006/main">
          <x14:cfRule type="dataBar" id="{E24B9FAC-56EB-4C3D-8AA4-099F96BC963C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55793583-C1BB-4AE3-8C90-6088F3C1B1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2:F42 D44:F48</xm:sqref>
        </x14:conditionalFormatting>
        <x14:conditionalFormatting xmlns:xm="http://schemas.microsoft.com/office/excel/2006/main">
          <x14:cfRule type="dataBar" id="{A3C5F92F-B2E3-4AB8-AAD8-93DE1A9E2E93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D77:G77</xm:sqref>
        </x14:conditionalFormatting>
        <x14:conditionalFormatting xmlns:xm="http://schemas.microsoft.com/office/excel/2006/main">
          <x14:cfRule type="dataBar" id="{02349250-5E30-4A41-9648-F4B2973889C8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D79:G79</xm:sqref>
        </x14:conditionalFormatting>
        <x14:conditionalFormatting xmlns:xm="http://schemas.microsoft.com/office/excel/2006/main">
          <x14:cfRule type="dataBar" id="{CAABBDF6-AACB-4460-8A8C-F2886DE2E54B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D81:G82 D84:G84 D86:G86 D88:G88</xm:sqref>
        </x14:conditionalFormatting>
        <x14:conditionalFormatting xmlns:xm="http://schemas.microsoft.com/office/excel/2006/main">
          <x14:cfRule type="dataBar" id="{D8420D0A-83F6-4C3C-AD25-E09C7932E3F0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E7FA2AF1-EC4F-45EA-A6B5-ED3C0C1F9B4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93:G93 D103:G103 D101:G101 D99:G99 D97:G97 D95:G95</xm:sqref>
        </x14:conditionalFormatting>
        <x14:conditionalFormatting xmlns:xm="http://schemas.microsoft.com/office/excel/2006/main">
          <x14:cfRule type="dataBar" id="{EABEC199-E20F-494A-8C6E-A7A5D359F2C4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D93:H93 D95:G95 D97:G97 D99:G99 D101:G101 D103:G103</xm:sqref>
        </x14:conditionalFormatting>
        <x14:conditionalFormatting xmlns:xm="http://schemas.microsoft.com/office/excel/2006/main">
          <x14:cfRule type="dataBar" id="{F16336C6-033E-47F6-9DEC-461F04C0E1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:D10 E10:G10</xm:sqref>
        </x14:conditionalFormatting>
        <x14:conditionalFormatting xmlns:xm="http://schemas.microsoft.com/office/excel/2006/main">
          <x14:cfRule type="dataBar" id="{5CBE48B7-5FCF-45D7-A430-E5ACA84277D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:E9</xm:sqref>
        </x14:conditionalFormatting>
        <x14:conditionalFormatting xmlns:xm="http://schemas.microsoft.com/office/excel/2006/main">
          <x14:cfRule type="dataBar" id="{A182E27A-2266-4955-955C-BE599B11124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4:F9</xm:sqref>
        </x14:conditionalFormatting>
        <x14:conditionalFormatting xmlns:xm="http://schemas.microsoft.com/office/excel/2006/main">
          <x14:cfRule type="dataBar" id="{9094C145-B675-47AC-A092-631D8C55515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4:G9</xm:sqref>
        </x14:conditionalFormatting>
        <x14:conditionalFormatting xmlns:xm="http://schemas.microsoft.com/office/excel/2006/main">
          <x14:cfRule type="dataBar" id="{44998A42-1665-41E1-8C32-1C1008D4193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2:G14</xm:sqref>
        </x14:conditionalFormatting>
        <x14:conditionalFormatting xmlns:xm="http://schemas.microsoft.com/office/excel/2006/main">
          <x14:cfRule type="dataBar" id="{561654A9-B8E7-44C7-BDD6-172C0C74553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7:G21</xm:sqref>
        </x14:conditionalFormatting>
        <x14:conditionalFormatting xmlns:xm="http://schemas.microsoft.com/office/excel/2006/main">
          <x14:cfRule type="dataBar" id="{F862EBC5-AAB2-48E5-9A10-A259E3B7608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4:G29</xm:sqref>
        </x14:conditionalFormatting>
        <x14:conditionalFormatting xmlns:xm="http://schemas.microsoft.com/office/excel/2006/main">
          <x14:cfRule type="dataBar" id="{5B153B85-F462-45FC-9410-C3D698B9014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2:G39</xm:sqref>
        </x14:conditionalFormatting>
        <x14:conditionalFormatting xmlns:xm="http://schemas.microsoft.com/office/excel/2006/main">
          <x14:cfRule type="dataBar" id="{15440A36-FC62-430D-B8CE-9F88BBE06D7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:G10</xm:sqref>
        </x14:conditionalFormatting>
        <x14:conditionalFormatting xmlns:xm="http://schemas.microsoft.com/office/excel/2006/main">
          <x14:cfRule type="dataBar" id="{880E38AC-3491-4015-AD44-B6965F06D91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:G40</xm:sqref>
        </x14:conditionalFormatting>
        <x14:conditionalFormatting xmlns:xm="http://schemas.microsoft.com/office/excel/2006/main">
          <x14:cfRule type="dataBar" id="{CD848F25-0552-4EC9-B394-87C3CF73E055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J77 J79 J8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BBE26-F5D8-42DF-9FAD-2E527EE27104}">
  <dimension ref="A1:J32"/>
  <sheetViews>
    <sheetView workbookViewId="0">
      <selection activeCell="D18" sqref="D18"/>
    </sheetView>
  </sheetViews>
  <sheetFormatPr defaultRowHeight="15" x14ac:dyDescent="0.25"/>
  <cols>
    <col min="1" max="1" width="44.7109375" customWidth="1"/>
    <col min="2" max="2" width="31" customWidth="1"/>
    <col min="3" max="6" width="14.140625" customWidth="1"/>
    <col min="8" max="8" width="41.5703125" customWidth="1"/>
    <col min="9" max="9" width="12.7109375" customWidth="1"/>
    <col min="10" max="10" width="10.5703125" bestFit="1" customWidth="1"/>
  </cols>
  <sheetData>
    <row r="1" spans="1:10" ht="18.75" x14ac:dyDescent="0.3">
      <c r="A1" s="31" t="s">
        <v>188</v>
      </c>
      <c r="B1" s="31"/>
      <c r="C1" s="72" t="s">
        <v>30</v>
      </c>
      <c r="D1" s="72"/>
      <c r="E1" s="72"/>
      <c r="F1" s="72"/>
      <c r="G1" s="41"/>
      <c r="H1" s="72" t="s">
        <v>31</v>
      </c>
      <c r="I1" s="72"/>
      <c r="J1" s="72"/>
    </row>
    <row r="2" spans="1:10" x14ac:dyDescent="0.25">
      <c r="A2" s="1" t="s">
        <v>28</v>
      </c>
      <c r="B2" s="1"/>
      <c r="C2" s="33" t="s">
        <v>1</v>
      </c>
      <c r="D2" s="33" t="s">
        <v>38</v>
      </c>
      <c r="E2" s="33" t="s">
        <v>39</v>
      </c>
      <c r="F2" s="33" t="s">
        <v>40</v>
      </c>
      <c r="G2" s="1"/>
      <c r="H2" s="1" t="s">
        <v>28</v>
      </c>
      <c r="I2" t="s">
        <v>33</v>
      </c>
      <c r="J2" t="s">
        <v>34</v>
      </c>
    </row>
    <row r="3" spans="1:10" x14ac:dyDescent="0.25">
      <c r="A3" s="1" t="s">
        <v>61</v>
      </c>
      <c r="B3" s="1"/>
      <c r="C3" s="2">
        <v>10.077786642950599</v>
      </c>
      <c r="D3" s="2">
        <v>8.9509709062705092</v>
      </c>
      <c r="E3" s="2">
        <v>14.729944993725599</v>
      </c>
      <c r="F3" s="2">
        <v>11.4454100950219</v>
      </c>
      <c r="G3" s="1"/>
      <c r="H3" s="1" t="s">
        <v>61</v>
      </c>
      <c r="I3" s="2">
        <v>4.6033261287488345E-2</v>
      </c>
      <c r="J3" s="2">
        <v>2.9470080954734669E-2</v>
      </c>
    </row>
    <row r="4" spans="1:10" x14ac:dyDescent="0.25">
      <c r="A4" s="1" t="s">
        <v>62</v>
      </c>
      <c r="B4" s="1"/>
      <c r="C4" s="2">
        <v>46.169871382368399</v>
      </c>
      <c r="D4" s="2">
        <v>47.087062496020998</v>
      </c>
      <c r="E4" s="2">
        <v>45.715918566750098</v>
      </c>
      <c r="F4" s="2">
        <v>47.118346764393401</v>
      </c>
      <c r="G4" s="1"/>
      <c r="H4" s="1" t="s">
        <v>62</v>
      </c>
      <c r="I4" s="2">
        <v>0.10206147156097922</v>
      </c>
      <c r="J4" s="2">
        <v>2.5156230896788748E-3</v>
      </c>
    </row>
    <row r="5" spans="1:10" x14ac:dyDescent="0.25">
      <c r="A5" s="1" t="s">
        <v>63</v>
      </c>
      <c r="B5" s="1"/>
      <c r="C5" s="2">
        <v>39.9112282934314</v>
      </c>
      <c r="D5" s="2">
        <v>41.051454583260899</v>
      </c>
      <c r="E5" s="2">
        <v>35.206107385271999</v>
      </c>
      <c r="F5" s="2">
        <v>38.555554618781599</v>
      </c>
      <c r="G5" s="1"/>
      <c r="H5" s="1" t="s">
        <v>63</v>
      </c>
      <c r="I5" s="2">
        <v>5.5279524558847652E-2</v>
      </c>
      <c r="J5" s="2">
        <v>2.7229771947265707E-2</v>
      </c>
    </row>
    <row r="6" spans="1:10" x14ac:dyDescent="0.25">
      <c r="A6" s="1" t="s">
        <v>64</v>
      </c>
      <c r="B6" s="1"/>
      <c r="C6" s="2">
        <v>3.8411136812496198</v>
      </c>
      <c r="D6" s="2">
        <v>2.9105120144475198</v>
      </c>
      <c r="E6" s="2">
        <v>4.34802905425218</v>
      </c>
      <c r="F6" s="2">
        <v>2.8806885218031102</v>
      </c>
      <c r="G6" s="1"/>
      <c r="H6" s="1" t="s">
        <v>64</v>
      </c>
      <c r="I6" s="2">
        <v>9.5010970324262076E-2</v>
      </c>
      <c r="J6" s="2">
        <v>2.7081977979281882E-3</v>
      </c>
    </row>
    <row r="7" spans="1:10" x14ac:dyDescent="0.25">
      <c r="A7" s="40" t="s">
        <v>32</v>
      </c>
      <c r="B7" s="40"/>
      <c r="C7" s="35">
        <f>SUM(C3:C6)</f>
        <v>100.00000000000003</v>
      </c>
      <c r="D7" s="35">
        <f t="shared" ref="D7" si="0">SUM(D3:D6)</f>
        <v>99.999999999999929</v>
      </c>
      <c r="E7" s="35">
        <f>SUM(E3:E6)</f>
        <v>99.999999999999886</v>
      </c>
      <c r="F7" s="35">
        <f>SUM(F3:F6)</f>
        <v>100</v>
      </c>
      <c r="G7" s="1"/>
    </row>
    <row r="8" spans="1:10" x14ac:dyDescent="0.25">
      <c r="A8" s="10"/>
      <c r="B8" s="10"/>
      <c r="C8" s="10"/>
      <c r="D8" s="10"/>
      <c r="E8" s="10"/>
      <c r="F8" s="10"/>
      <c r="G8" s="10"/>
      <c r="H8" s="1"/>
      <c r="I8" s="1"/>
      <c r="J8" s="1"/>
    </row>
    <row r="9" spans="1:10" x14ac:dyDescent="0.25">
      <c r="A9" s="38"/>
      <c r="B9" s="38"/>
      <c r="C9" s="38"/>
      <c r="D9" s="38"/>
      <c r="E9" s="38"/>
      <c r="F9" s="38"/>
      <c r="G9" s="22"/>
      <c r="H9" s="22"/>
    </row>
    <row r="10" spans="1:10" x14ac:dyDescent="0.25">
      <c r="A10" s="38"/>
      <c r="B10" s="38"/>
      <c r="C10" s="38"/>
      <c r="D10" s="38"/>
      <c r="E10" s="38"/>
      <c r="F10" s="38"/>
      <c r="G10" s="22"/>
      <c r="H10" s="38"/>
      <c r="J10" s="1"/>
    </row>
    <row r="11" spans="1:10" ht="18.75" x14ac:dyDescent="0.3">
      <c r="A11" s="1" t="s">
        <v>190</v>
      </c>
      <c r="B11" s="1" t="s">
        <v>192</v>
      </c>
      <c r="C11" t="s">
        <v>1</v>
      </c>
      <c r="D11" t="s">
        <v>198</v>
      </c>
      <c r="E11" t="s">
        <v>196</v>
      </c>
      <c r="F11" t="s">
        <v>197</v>
      </c>
      <c r="H11" s="72" t="s">
        <v>31</v>
      </c>
      <c r="I11" s="72"/>
      <c r="J11" s="72"/>
    </row>
    <row r="12" spans="1:10" x14ac:dyDescent="0.25">
      <c r="A12" s="1" t="s">
        <v>193</v>
      </c>
      <c r="B12" s="1" t="s">
        <v>195</v>
      </c>
      <c r="C12" s="51">
        <v>56.24850729326166</v>
      </c>
      <c r="D12" s="51">
        <v>56.032458322943377</v>
      </c>
      <c r="E12" s="51">
        <v>60.38868298801745</v>
      </c>
      <c r="F12" s="51">
        <v>58.476309870645558</v>
      </c>
      <c r="H12" s="1" t="s">
        <v>193</v>
      </c>
      <c r="I12" s="42" t="s">
        <v>33</v>
      </c>
      <c r="J12" s="42" t="s">
        <v>34</v>
      </c>
    </row>
    <row r="13" spans="1:10" x14ac:dyDescent="0.25">
      <c r="A13" s="1" t="s">
        <v>193</v>
      </c>
      <c r="B13" s="1" t="s">
        <v>194</v>
      </c>
      <c r="C13" s="51">
        <v>43.75149270673834</v>
      </c>
      <c r="D13" s="51">
        <v>43.967541677056616</v>
      </c>
      <c r="E13" s="51">
        <v>39.611317011982536</v>
      </c>
      <c r="F13" s="51">
        <v>41.523690129354449</v>
      </c>
      <c r="H13" s="1" t="s">
        <v>193</v>
      </c>
      <c r="I13" s="70">
        <v>4.2405253938502072E-2</v>
      </c>
      <c r="J13" s="68">
        <v>0.53153922571848755</v>
      </c>
    </row>
    <row r="14" spans="1:10" ht="18.75" x14ac:dyDescent="0.3">
      <c r="A14" s="39"/>
      <c r="B14" s="39"/>
      <c r="C14" s="30"/>
      <c r="D14" s="30"/>
      <c r="E14" s="30"/>
      <c r="F14" s="30"/>
      <c r="G14" s="22"/>
      <c r="H14" s="38"/>
      <c r="J14" s="1"/>
    </row>
    <row r="15" spans="1:10" ht="18.75" x14ac:dyDescent="0.3">
      <c r="A15" s="39"/>
      <c r="B15" s="39"/>
      <c r="C15" s="26"/>
      <c r="D15" s="26"/>
      <c r="E15" s="26"/>
      <c r="F15" s="26"/>
      <c r="G15" s="22"/>
      <c r="H15" s="38"/>
      <c r="J15" s="1"/>
    </row>
    <row r="16" spans="1:10" ht="18.75" x14ac:dyDescent="0.3">
      <c r="A16" s="39"/>
      <c r="B16" s="39"/>
      <c r="C16" s="30"/>
      <c r="D16" s="30"/>
      <c r="E16" s="30"/>
      <c r="F16" s="30"/>
      <c r="G16" s="22"/>
      <c r="H16" s="38"/>
      <c r="J16" s="1"/>
    </row>
    <row r="17" spans="1:10" ht="18.75" x14ac:dyDescent="0.3">
      <c r="A17" s="39"/>
      <c r="B17" s="39"/>
      <c r="C17" s="26"/>
      <c r="D17" s="26"/>
      <c r="E17" s="26"/>
      <c r="F17" s="26"/>
      <c r="G17" s="22"/>
      <c r="H17" s="38"/>
      <c r="J17" s="1"/>
    </row>
    <row r="18" spans="1:10" ht="18.75" x14ac:dyDescent="0.3">
      <c r="A18" s="39"/>
      <c r="B18" s="39"/>
      <c r="C18" s="30"/>
      <c r="D18" s="30"/>
      <c r="E18" s="30"/>
      <c r="F18" s="30"/>
      <c r="G18" s="22"/>
      <c r="H18" s="38"/>
      <c r="J18" s="1"/>
    </row>
    <row r="19" spans="1:10" ht="18.75" x14ac:dyDescent="0.3">
      <c r="A19" s="39"/>
      <c r="B19" s="39"/>
      <c r="C19" s="26"/>
      <c r="D19" s="26"/>
      <c r="E19" s="26"/>
      <c r="F19" s="26"/>
      <c r="G19" s="22"/>
      <c r="H19" s="38"/>
    </row>
    <row r="20" spans="1:10" x14ac:dyDescent="0.25">
      <c r="A20" s="38"/>
      <c r="B20" s="38"/>
      <c r="C20" s="38"/>
      <c r="D20" s="38"/>
      <c r="E20" s="38"/>
      <c r="F20" s="38"/>
      <c r="G20" s="38"/>
      <c r="H20" s="38"/>
    </row>
    <row r="21" spans="1:10" x14ac:dyDescent="0.25">
      <c r="A21" s="38"/>
      <c r="B21" s="38"/>
      <c r="C21" s="38"/>
      <c r="D21" s="38"/>
      <c r="E21" s="38"/>
      <c r="F21" s="38"/>
      <c r="G21" s="38"/>
      <c r="H21" s="38"/>
    </row>
    <row r="22" spans="1:10" x14ac:dyDescent="0.25">
      <c r="A22" s="38"/>
      <c r="B22" s="38"/>
      <c r="C22" s="38"/>
      <c r="D22" s="38"/>
      <c r="E22" s="38"/>
      <c r="F22" s="38"/>
      <c r="G22" s="38"/>
      <c r="H22" s="38"/>
    </row>
    <row r="23" spans="1:10" x14ac:dyDescent="0.25">
      <c r="A23" s="38"/>
      <c r="B23" s="38"/>
      <c r="C23" s="38"/>
      <c r="D23" s="38"/>
      <c r="E23" s="38"/>
      <c r="F23" s="38"/>
      <c r="G23" s="38"/>
      <c r="H23" s="38"/>
    </row>
    <row r="24" spans="1:10" x14ac:dyDescent="0.25">
      <c r="A24" s="38"/>
      <c r="B24" s="38"/>
      <c r="C24" s="38"/>
      <c r="D24" s="38"/>
      <c r="E24" s="38"/>
      <c r="F24" s="38"/>
      <c r="G24" s="38"/>
      <c r="H24" s="38"/>
    </row>
    <row r="25" spans="1:10" x14ac:dyDescent="0.25">
      <c r="A25" s="38"/>
      <c r="B25" s="38"/>
      <c r="C25" s="38"/>
      <c r="D25" s="38"/>
      <c r="E25" s="38"/>
      <c r="F25" s="38"/>
      <c r="G25" s="38"/>
      <c r="H25" s="38"/>
    </row>
    <row r="26" spans="1:10" x14ac:dyDescent="0.25">
      <c r="A26" s="38"/>
      <c r="B26" s="38"/>
      <c r="C26" s="38"/>
      <c r="D26" s="38"/>
      <c r="E26" s="38"/>
      <c r="F26" s="38"/>
      <c r="G26" s="38"/>
      <c r="H26" s="38"/>
    </row>
    <row r="27" spans="1:10" x14ac:dyDescent="0.25">
      <c r="A27" s="38"/>
      <c r="B27" s="38"/>
      <c r="C27" s="38"/>
      <c r="D27" s="38"/>
      <c r="E27" s="38"/>
      <c r="F27" s="38"/>
      <c r="G27" s="38"/>
      <c r="H27" s="38"/>
    </row>
    <row r="28" spans="1:10" x14ac:dyDescent="0.25">
      <c r="A28" s="38"/>
      <c r="B28" s="38"/>
      <c r="C28" s="38"/>
      <c r="D28" s="38"/>
      <c r="E28" s="38"/>
      <c r="F28" s="38"/>
      <c r="G28" s="38"/>
      <c r="H28" s="38"/>
    </row>
    <row r="29" spans="1:10" x14ac:dyDescent="0.25">
      <c r="A29" s="38"/>
      <c r="B29" s="38"/>
      <c r="C29" s="38"/>
      <c r="D29" s="38"/>
      <c r="E29" s="38"/>
      <c r="F29" s="38"/>
      <c r="G29" s="38"/>
      <c r="H29" s="38"/>
    </row>
    <row r="30" spans="1:10" x14ac:dyDescent="0.25">
      <c r="A30" s="38"/>
      <c r="B30" s="38"/>
      <c r="C30" s="38"/>
      <c r="D30" s="38"/>
      <c r="E30" s="38"/>
      <c r="F30" s="38"/>
      <c r="G30" s="38"/>
      <c r="H30" s="38"/>
    </row>
    <row r="31" spans="1:10" x14ac:dyDescent="0.25">
      <c r="A31" s="38"/>
      <c r="B31" s="38"/>
      <c r="C31" s="38"/>
      <c r="D31" s="38"/>
      <c r="E31" s="38"/>
      <c r="F31" s="38"/>
      <c r="G31" s="38"/>
      <c r="H31" s="38"/>
    </row>
    <row r="32" spans="1:10" x14ac:dyDescent="0.25">
      <c r="A32" s="38"/>
      <c r="B32" s="38"/>
      <c r="C32" s="38"/>
      <c r="D32" s="38"/>
      <c r="E32" s="38"/>
      <c r="F32" s="38"/>
      <c r="G32" s="38"/>
      <c r="H32" s="38"/>
    </row>
  </sheetData>
  <mergeCells count="3">
    <mergeCell ref="H1:J1"/>
    <mergeCell ref="C1:F1"/>
    <mergeCell ref="H11:J11"/>
  </mergeCells>
  <conditionalFormatting sqref="C15:F15 C17:F17">
    <cfRule type="dataBar" priority="16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535D7464-430B-48F5-A4B1-362428919685}</x14:id>
        </ext>
      </extLst>
    </cfRule>
  </conditionalFormatting>
  <conditionalFormatting sqref="C19:F19">
    <cfRule type="dataBar" priority="14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F11624F0-E40C-43F4-9A86-75C763C8825C}</x14:id>
        </ext>
      </extLst>
    </cfRule>
  </conditionalFormatting>
  <conditionalFormatting sqref="C19:F19">
    <cfRule type="dataBar" priority="13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3784DC0B-7426-4BB9-B4AD-2CAB6D0E974A}</x14:id>
        </ext>
      </extLst>
    </cfRule>
  </conditionalFormatting>
  <conditionalFormatting sqref="C14:F19">
    <cfRule type="dataBar" priority="10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AF731E34-A35B-4DD3-B25F-48B97FCAF9F6}</x14:id>
        </ext>
      </extLst>
    </cfRule>
    <cfRule type="dataBar" priority="11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7DEF5263-14BD-494C-88AB-AFBD68904E47}</x14:id>
        </ext>
      </extLst>
    </cfRule>
    <cfRule type="dataBar" priority="12">
      <dataBar>
        <cfvo type="min"/>
        <cfvo type="max"/>
        <color theme="1" tint="0.499984740745262"/>
      </dataBar>
      <extLst>
        <ext xmlns:x14="http://schemas.microsoft.com/office/spreadsheetml/2009/9/main" uri="{B025F937-C7B1-47D3-B67F-A62EFF666E3E}">
          <x14:id>{6470CE3F-77D4-4A40-BA76-A4B4368E3CAC}</x14:id>
        </ext>
      </extLst>
    </cfRule>
  </conditionalFormatting>
  <conditionalFormatting sqref="C14:G19">
    <cfRule type="dataBar" priority="8">
      <dataBar>
        <cfvo type="min"/>
        <cfvo type="max"/>
        <color theme="0" tint="-0.499984740745262"/>
      </dataBar>
      <extLst>
        <ext xmlns:x14="http://schemas.microsoft.com/office/spreadsheetml/2009/9/main" uri="{B025F937-C7B1-47D3-B67F-A62EFF666E3E}">
          <x14:id>{054A593B-C23E-4BBF-884F-F7E811F1CFDE}</x14:id>
        </ext>
      </extLst>
    </cfRule>
    <cfRule type="dataBar" priority="9">
      <dataBar>
        <cfvo type="min"/>
        <cfvo type="max"/>
        <color theme="1" tint="0.499984740745262"/>
      </dataBar>
      <extLst>
        <ext xmlns:x14="http://schemas.microsoft.com/office/spreadsheetml/2009/9/main" uri="{B025F937-C7B1-47D3-B67F-A62EFF666E3E}">
          <x14:id>{568BFDD7-E570-4F53-B109-D4678F035DAA}</x14:id>
        </ext>
      </extLst>
    </cfRule>
  </conditionalFormatting>
  <conditionalFormatting sqref="C14:G19">
    <cfRule type="dataBar" priority="7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B7EB14A7-4C0F-48AD-9475-122D13CFF64A}</x14:id>
        </ext>
      </extLst>
    </cfRule>
  </conditionalFormatting>
  <conditionalFormatting sqref="I3:J4 I6:J6 J5">
    <cfRule type="colorScale" priority="6">
      <colorScale>
        <cfvo type="num" val="0.05"/>
        <cfvo type="num" val="0.06"/>
        <color rgb="FFFF0000"/>
        <color theme="0"/>
      </colorScale>
    </cfRule>
  </conditionalFormatting>
  <conditionalFormatting sqref="C3:F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C9087A-7F60-4410-B08C-1A2B0CFCCD7B}</x14:id>
        </ext>
      </extLst>
    </cfRule>
  </conditionalFormatting>
  <conditionalFormatting sqref="C3:F7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80D944-FFBF-4FF5-AD97-D600E13E2526}</x14:id>
        </ext>
      </extLst>
    </cfRule>
  </conditionalFormatting>
  <conditionalFormatting sqref="C12:F1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614F90-BD76-4A0F-9A15-EA647B712187}</x14:id>
        </ext>
      </extLst>
    </cfRule>
  </conditionalFormatting>
  <conditionalFormatting sqref="J1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35D7464-430B-48F5-A4B1-362428919685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C15:F15 C17:F17</xm:sqref>
        </x14:conditionalFormatting>
        <x14:conditionalFormatting xmlns:xm="http://schemas.microsoft.com/office/excel/2006/main">
          <x14:cfRule type="dataBar" id="{F11624F0-E40C-43F4-9A86-75C763C8825C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C19:F19</xm:sqref>
        </x14:conditionalFormatting>
        <x14:conditionalFormatting xmlns:xm="http://schemas.microsoft.com/office/excel/2006/main">
          <x14:cfRule type="dataBar" id="{3784DC0B-7426-4BB9-B4AD-2CAB6D0E974A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C19:F19</xm:sqref>
        </x14:conditionalFormatting>
        <x14:conditionalFormatting xmlns:xm="http://schemas.microsoft.com/office/excel/2006/main">
          <x14:cfRule type="dataBar" id="{AF731E34-A35B-4DD3-B25F-48B97FCAF9F6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7DEF5263-14BD-494C-88AB-AFBD68904E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470CE3F-77D4-4A40-BA76-A4B4368E3CAC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C14:F19</xm:sqref>
        </x14:conditionalFormatting>
        <x14:conditionalFormatting xmlns:xm="http://schemas.microsoft.com/office/excel/2006/main">
          <x14:cfRule type="dataBar" id="{054A593B-C23E-4BBF-884F-F7E811F1CFDE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568BFDD7-E570-4F53-B109-D4678F035DAA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C14:G19</xm:sqref>
        </x14:conditionalFormatting>
        <x14:conditionalFormatting xmlns:xm="http://schemas.microsoft.com/office/excel/2006/main">
          <x14:cfRule type="dataBar" id="{B7EB14A7-4C0F-48AD-9475-122D13CFF64A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C14:G19</xm:sqref>
        </x14:conditionalFormatting>
        <x14:conditionalFormatting xmlns:xm="http://schemas.microsoft.com/office/excel/2006/main">
          <x14:cfRule type="dataBar" id="{9DC9087A-7F60-4410-B08C-1A2B0CFCCD7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F6</xm:sqref>
        </x14:conditionalFormatting>
        <x14:conditionalFormatting xmlns:xm="http://schemas.microsoft.com/office/excel/2006/main">
          <x14:cfRule type="dataBar" id="{7880D944-FFBF-4FF5-AD97-D600E13E252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F7</xm:sqref>
        </x14:conditionalFormatting>
        <x14:conditionalFormatting xmlns:xm="http://schemas.microsoft.com/office/excel/2006/main">
          <x14:cfRule type="dataBar" id="{5A614F90-BD76-4A0F-9A15-EA647B71218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2:F13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31A85-7D0B-4483-934A-DF2E0D271AD1}">
  <dimension ref="A1:L30"/>
  <sheetViews>
    <sheetView workbookViewId="0">
      <selection activeCell="H1" sqref="H1:J5"/>
    </sheetView>
  </sheetViews>
  <sheetFormatPr defaultRowHeight="15" x14ac:dyDescent="0.25"/>
  <cols>
    <col min="1" max="1" width="50" style="1" customWidth="1"/>
    <col min="2" max="2" width="26.7109375" style="1" customWidth="1"/>
    <col min="3" max="4" width="15.140625" style="1" customWidth="1"/>
    <col min="5" max="5" width="15.42578125" style="1" customWidth="1"/>
    <col min="6" max="6" width="15.7109375" style="1" customWidth="1"/>
    <col min="7" max="7" width="10.5703125" style="1" bestFit="1" customWidth="1"/>
    <col min="8" max="8" width="47.140625" style="1" customWidth="1"/>
    <col min="9" max="10" width="13.5703125" style="1" customWidth="1"/>
    <col min="11" max="16384" width="9.140625" style="1"/>
  </cols>
  <sheetData>
    <row r="1" spans="1:12" ht="18.75" x14ac:dyDescent="0.3">
      <c r="A1" s="31" t="s">
        <v>189</v>
      </c>
      <c r="B1" s="31"/>
      <c r="C1" s="72" t="s">
        <v>30</v>
      </c>
      <c r="D1" s="72"/>
      <c r="E1" s="72"/>
      <c r="F1" s="72"/>
      <c r="H1" s="72" t="s">
        <v>31</v>
      </c>
      <c r="I1" s="72"/>
      <c r="J1" s="72"/>
    </row>
    <row r="2" spans="1:12" x14ac:dyDescent="0.25">
      <c r="A2" s="1" t="s">
        <v>28</v>
      </c>
      <c r="C2" s="33" t="s">
        <v>1</v>
      </c>
      <c r="D2" s="33" t="s">
        <v>38</v>
      </c>
      <c r="E2" s="33" t="s">
        <v>39</v>
      </c>
      <c r="F2" s="33" t="s">
        <v>40</v>
      </c>
      <c r="H2" s="1" t="s">
        <v>28</v>
      </c>
      <c r="I2" s="42" t="s">
        <v>33</v>
      </c>
      <c r="J2" s="42" t="s">
        <v>34</v>
      </c>
    </row>
    <row r="3" spans="1:12" x14ac:dyDescent="0.25">
      <c r="A3" s="1" t="s">
        <v>65</v>
      </c>
      <c r="C3" s="2">
        <v>68.579916669302506</v>
      </c>
      <c r="D3" s="2">
        <v>64.566761798547503</v>
      </c>
      <c r="E3" s="2">
        <v>67.123120463867295</v>
      </c>
      <c r="F3" s="2">
        <v>64.555037994799505</v>
      </c>
      <c r="H3" s="1" t="s">
        <v>67</v>
      </c>
      <c r="I3" s="2">
        <v>0.40686957847064997</v>
      </c>
      <c r="J3" s="2">
        <v>4.8963491360594098E-3</v>
      </c>
    </row>
    <row r="4" spans="1:12" x14ac:dyDescent="0.25">
      <c r="A4" s="1" t="s">
        <v>66</v>
      </c>
      <c r="C4" s="2">
        <v>31.420083330697501</v>
      </c>
      <c r="D4" s="2">
        <v>35.433238201452497</v>
      </c>
      <c r="E4" s="2">
        <v>32.876879536132698</v>
      </c>
      <c r="F4" s="2">
        <v>35.444962005200502</v>
      </c>
      <c r="H4" s="1" t="s">
        <v>68</v>
      </c>
      <c r="I4" s="2">
        <v>0.27219664637719398</v>
      </c>
      <c r="J4" s="2">
        <v>0.89894363255592902</v>
      </c>
    </row>
    <row r="5" spans="1:12" x14ac:dyDescent="0.25">
      <c r="A5" s="40" t="s">
        <v>32</v>
      </c>
      <c r="B5" s="40"/>
      <c r="C5" s="35">
        <f>SUM(C3:C4)</f>
        <v>100</v>
      </c>
      <c r="D5" s="35">
        <f t="shared" ref="D5:F5" si="0">SUM(D3:D4)</f>
        <v>100</v>
      </c>
      <c r="E5" s="35">
        <f t="shared" si="0"/>
        <v>100</v>
      </c>
      <c r="F5" s="35">
        <f t="shared" si="0"/>
        <v>100</v>
      </c>
      <c r="H5" s="43" t="s">
        <v>43</v>
      </c>
      <c r="I5" s="2">
        <v>0.60068949422873796</v>
      </c>
      <c r="J5" s="2">
        <v>2.4070899697529E-2</v>
      </c>
    </row>
    <row r="6" spans="1:12" x14ac:dyDescent="0.25">
      <c r="C6" s="2"/>
      <c r="D6" s="2"/>
      <c r="E6" s="2"/>
      <c r="F6" s="2"/>
      <c r="I6" s="3"/>
      <c r="J6" s="3"/>
    </row>
    <row r="7" spans="1:12" x14ac:dyDescent="0.25">
      <c r="I7" s="3"/>
      <c r="J7" s="3"/>
    </row>
    <row r="8" spans="1:12" x14ac:dyDescent="0.25">
      <c r="A8" s="43" t="s">
        <v>41</v>
      </c>
      <c r="B8" s="43"/>
      <c r="C8" s="2">
        <v>66.771305088048905</v>
      </c>
      <c r="D8" s="2">
        <v>64.479480113465897</v>
      </c>
      <c r="E8" s="2">
        <v>66.633533586989003</v>
      </c>
      <c r="F8" s="2">
        <v>65.749203626067299</v>
      </c>
    </row>
    <row r="9" spans="1:12" x14ac:dyDescent="0.25">
      <c r="A9" s="43" t="s">
        <v>42</v>
      </c>
      <c r="B9" s="43"/>
      <c r="C9" s="2">
        <v>33.228694911951102</v>
      </c>
      <c r="D9" s="2">
        <v>35.520519886534103</v>
      </c>
      <c r="E9" s="2">
        <v>33.366466413010997</v>
      </c>
      <c r="F9" s="2">
        <v>34.250796373932701</v>
      </c>
      <c r="G9" s="42"/>
      <c r="H9" s="42"/>
      <c r="I9" s="42"/>
      <c r="J9" s="42"/>
      <c r="K9" s="42"/>
      <c r="L9" s="42"/>
    </row>
    <row r="10" spans="1:12" x14ac:dyDescent="0.25">
      <c r="A10" s="40" t="s">
        <v>32</v>
      </c>
      <c r="B10" s="40"/>
      <c r="C10" s="35">
        <f>SUM(C8:C9)</f>
        <v>100</v>
      </c>
      <c r="D10" s="35">
        <f t="shared" ref="D10" si="1">SUM(D8:D9)</f>
        <v>100</v>
      </c>
      <c r="E10" s="35">
        <f t="shared" ref="E10" si="2">SUM(E8:E9)</f>
        <v>100</v>
      </c>
      <c r="F10" s="35">
        <f t="shared" ref="F10" si="3">SUM(F8:F9)</f>
        <v>100</v>
      </c>
      <c r="G10" s="43"/>
      <c r="H10" s="43"/>
      <c r="I10" s="42"/>
      <c r="J10" s="42"/>
      <c r="K10" s="42"/>
      <c r="L10" s="42"/>
    </row>
    <row r="11" spans="1:12" ht="18.75" customHeight="1" x14ac:dyDescent="0.25">
      <c r="A11" s="44"/>
      <c r="B11" s="44"/>
      <c r="C11" s="46"/>
      <c r="D11" s="46"/>
      <c r="E11" s="46"/>
      <c r="F11" s="46"/>
      <c r="G11" s="43"/>
      <c r="H11" s="43"/>
      <c r="I11" s="42"/>
      <c r="J11" s="42"/>
      <c r="K11" s="42"/>
      <c r="L11" s="42"/>
    </row>
    <row r="12" spans="1:12" ht="18.75" customHeight="1" x14ac:dyDescent="0.3">
      <c r="A12" s="44"/>
      <c r="B12" s="44"/>
      <c r="C12" s="45"/>
      <c r="D12" s="45"/>
      <c r="E12" s="45"/>
      <c r="F12" s="45"/>
      <c r="G12" s="43"/>
      <c r="H12" s="72" t="s">
        <v>31</v>
      </c>
      <c r="I12" s="72"/>
      <c r="J12" s="72"/>
      <c r="K12" s="42"/>
      <c r="L12" s="42"/>
    </row>
    <row r="13" spans="1:12" x14ac:dyDescent="0.25">
      <c r="A13" t="s">
        <v>190</v>
      </c>
      <c r="B13" s="31" t="s">
        <v>186</v>
      </c>
      <c r="C13" s="33" t="s">
        <v>1</v>
      </c>
      <c r="D13" s="33" t="s">
        <v>38</v>
      </c>
      <c r="E13" s="33" t="s">
        <v>39</v>
      </c>
      <c r="F13" s="33" t="s">
        <v>40</v>
      </c>
      <c r="H13" s="1" t="s">
        <v>28</v>
      </c>
      <c r="I13" s="42" t="s">
        <v>33</v>
      </c>
      <c r="J13" s="42" t="s">
        <v>34</v>
      </c>
      <c r="K13" s="42"/>
      <c r="L13" s="42"/>
    </row>
    <row r="14" spans="1:12" x14ac:dyDescent="0.25">
      <c r="A14" s="1" t="s">
        <v>45</v>
      </c>
      <c r="B14" s="58" t="s">
        <v>181</v>
      </c>
      <c r="C14" s="51">
        <v>25.034127439826676</v>
      </c>
      <c r="D14" s="51">
        <v>26.888295216401549</v>
      </c>
      <c r="E14" s="51">
        <v>25.898170181786988</v>
      </c>
      <c r="F14" s="51">
        <v>25.408576598777195</v>
      </c>
      <c r="H14" s="1" t="s">
        <v>45</v>
      </c>
      <c r="I14" s="68">
        <v>0.59735254668196258</v>
      </c>
      <c r="J14" s="68">
        <v>3.0142582224935151E-2</v>
      </c>
      <c r="K14" s="42"/>
      <c r="L14" s="42"/>
    </row>
    <row r="15" spans="1:12" x14ac:dyDescent="0.25">
      <c r="A15" s="1" t="s">
        <v>46</v>
      </c>
      <c r="B15" s="58" t="s">
        <v>182</v>
      </c>
      <c r="C15" s="51">
        <v>6.376038079933914</v>
      </c>
      <c r="D15" s="51">
        <v>8.5170836966880863</v>
      </c>
      <c r="E15" s="51">
        <v>6.9460014481615806</v>
      </c>
      <c r="F15" s="51">
        <v>9.4237442460587708</v>
      </c>
      <c r="H15" s="1" t="s">
        <v>46</v>
      </c>
      <c r="I15" s="68">
        <v>0.28757918210413685</v>
      </c>
      <c r="J15" s="68">
        <v>3.349746244477439E-3</v>
      </c>
      <c r="K15" s="42"/>
      <c r="L15" s="42"/>
    </row>
    <row r="16" spans="1:12" x14ac:dyDescent="0.25">
      <c r="A16"/>
      <c r="B16" s="58"/>
      <c r="C16" s="51"/>
      <c r="D16" s="51"/>
      <c r="E16" s="51"/>
      <c r="F16" s="51"/>
      <c r="K16" s="42"/>
      <c r="L16" s="42"/>
    </row>
    <row r="17" spans="1:10" x14ac:dyDescent="0.25">
      <c r="A17" s="1" t="s">
        <v>191</v>
      </c>
      <c r="B17" s="58" t="s">
        <v>184</v>
      </c>
      <c r="C17" s="51">
        <v>1.8321158306392158</v>
      </c>
      <c r="D17" s="51">
        <v>2.3607367043283136</v>
      </c>
      <c r="E17" s="51">
        <v>1.3138934967087708</v>
      </c>
      <c r="F17" s="51">
        <v>0.92110258836569314</v>
      </c>
      <c r="H17" s="1" t="s">
        <v>191</v>
      </c>
      <c r="I17" s="68">
        <v>0.30597175433650792</v>
      </c>
      <c r="J17" s="69">
        <v>2.1010266159688516E-3</v>
      </c>
    </row>
    <row r="18" spans="1:10" x14ac:dyDescent="0.25">
      <c r="A18" s="1" t="s">
        <v>27</v>
      </c>
      <c r="B18" s="58" t="s">
        <v>185</v>
      </c>
      <c r="C18" s="51">
        <v>0.71360722258717857</v>
      </c>
      <c r="D18" s="51">
        <v>1.2082126899119352</v>
      </c>
      <c r="E18" s="51">
        <v>1.0683568784283999</v>
      </c>
      <c r="F18" s="51">
        <v>1.0022078001210377</v>
      </c>
      <c r="H18" s="1" t="s">
        <v>27</v>
      </c>
      <c r="I18" s="68">
        <v>0.78366226253012561</v>
      </c>
      <c r="J18" s="69">
        <v>1.0208216418240114E-3</v>
      </c>
    </row>
    <row r="19" spans="1:10" x14ac:dyDescent="0.25">
      <c r="A19" s="22"/>
      <c r="B19" s="22"/>
      <c r="C19" s="22"/>
      <c r="D19" s="22"/>
      <c r="E19" s="22"/>
      <c r="F19" s="22"/>
      <c r="G19" s="22"/>
      <c r="H19" s="22"/>
    </row>
    <row r="21" spans="1:10" x14ac:dyDescent="0.25">
      <c r="C21" s="58"/>
    </row>
    <row r="22" spans="1:10" customFormat="1" x14ac:dyDescent="0.25">
      <c r="D22" s="1"/>
    </row>
    <row r="23" spans="1:10" customFormat="1" x14ac:dyDescent="0.25">
      <c r="C23" s="51"/>
      <c r="D23" s="1"/>
    </row>
    <row r="24" spans="1:10" customFormat="1" x14ac:dyDescent="0.25">
      <c r="D24" s="1"/>
    </row>
    <row r="25" spans="1:10" customFormat="1" x14ac:dyDescent="0.25">
      <c r="D25" s="1"/>
    </row>
    <row r="26" spans="1:10" x14ac:dyDescent="0.25">
      <c r="C26"/>
    </row>
    <row r="27" spans="1:10" x14ac:dyDescent="0.25">
      <c r="C27"/>
    </row>
    <row r="28" spans="1:10" x14ac:dyDescent="0.25">
      <c r="C28"/>
    </row>
    <row r="29" spans="1:10" x14ac:dyDescent="0.25">
      <c r="C29"/>
    </row>
    <row r="30" spans="1:10" x14ac:dyDescent="0.25">
      <c r="C30"/>
    </row>
  </sheetData>
  <mergeCells count="3">
    <mergeCell ref="H1:J1"/>
    <mergeCell ref="C1:F1"/>
    <mergeCell ref="H12:J12"/>
  </mergeCells>
  <conditionalFormatting sqref="I3:J5 I14:I15">
    <cfRule type="colorScale" priority="9">
      <colorScale>
        <cfvo type="num" val="0.01"/>
        <cfvo type="num" val="0.05"/>
        <cfvo type="num" val="5.5E-2"/>
        <color rgb="FFFF0000"/>
        <color theme="5"/>
        <color theme="0"/>
      </colorScale>
    </cfRule>
  </conditionalFormatting>
  <conditionalFormatting sqref="C8:F10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AE2E7AF-3528-4E1F-8E08-3EE183E9D65D}</x14:id>
        </ext>
      </extLst>
    </cfRule>
  </conditionalFormatting>
  <conditionalFormatting sqref="C3:F6">
    <cfRule type="dataBar" priority="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33C22F-6314-4FD5-BF52-6328C4291B00}</x14:id>
        </ext>
      </extLst>
    </cfRule>
  </conditionalFormatting>
  <conditionalFormatting sqref="J14:J18">
    <cfRule type="colorScale" priority="55">
      <colorScale>
        <cfvo type="min"/>
        <cfvo type="num" val="0.05"/>
        <cfvo type="num" val="5.0999999999999997E-2"/>
        <color rgb="FFFF0000"/>
        <color rgb="FFFF0000"/>
        <color theme="0"/>
      </colorScale>
    </cfRule>
  </conditionalFormatting>
  <pageMargins left="0.7" right="0.7" top="0.75" bottom="0.75" header="0.3" footer="0.3"/>
  <pageSetup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AE2E7AF-3528-4E1F-8E08-3EE183E9D6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8:F10</xm:sqref>
        </x14:conditionalFormatting>
        <x14:conditionalFormatting xmlns:xm="http://schemas.microsoft.com/office/excel/2006/main">
          <x14:cfRule type="dataBar" id="{F533C22F-6314-4FD5-BF52-6328C4291B0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F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- Absolute values_repl</vt:lpstr>
      <vt:lpstr>2-Percentage_repl_error bars</vt:lpstr>
      <vt:lpstr>3-Histone forms_wt-wtZ-fas-fasZ</vt:lpstr>
      <vt:lpstr>4-Histone marks_wt-wtZ-fas-fasZ</vt:lpstr>
      <vt:lpstr>5- H3K18K23_ac_wt-wtZ-fas-fas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</dc:creator>
  <cp:lastModifiedBy>Gabriela</cp:lastModifiedBy>
  <dcterms:created xsi:type="dcterms:W3CDTF">2023-08-01T09:43:21Z</dcterms:created>
  <dcterms:modified xsi:type="dcterms:W3CDTF">2024-05-14T08:46:28Z</dcterms:modified>
</cp:coreProperties>
</file>